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checkCompatibility="1" autoCompressPictures="0"/>
  <bookViews>
    <workbookView xWindow="1620" yWindow="1300" windowWidth="45000" windowHeight="23640" tabRatio="561"/>
  </bookViews>
  <sheets>
    <sheet name="Dataset EV6" sheetId="7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62" i="7" l="1"/>
  <c r="G161" i="7"/>
  <c r="G160" i="7"/>
  <c r="G159" i="7"/>
  <c r="G158" i="7"/>
  <c r="G157" i="7"/>
  <c r="G156" i="7"/>
  <c r="G155" i="7"/>
  <c r="G154" i="7"/>
  <c r="G153" i="7"/>
  <c r="G152" i="7"/>
  <c r="G151" i="7"/>
  <c r="G150" i="7"/>
  <c r="G149" i="7"/>
  <c r="G148" i="7"/>
  <c r="G147" i="7"/>
  <c r="G146" i="7"/>
  <c r="G145" i="7"/>
  <c r="G144" i="7"/>
  <c r="G143" i="7"/>
  <c r="G142" i="7"/>
  <c r="G141" i="7"/>
  <c r="G140" i="7"/>
  <c r="G139" i="7"/>
  <c r="G138" i="7"/>
  <c r="G137" i="7"/>
  <c r="G136" i="7"/>
  <c r="G135" i="7"/>
  <c r="G134" i="7"/>
  <c r="G133" i="7"/>
  <c r="G132" i="7"/>
  <c r="G131" i="7"/>
  <c r="G130" i="7"/>
  <c r="G129" i="7"/>
  <c r="G128" i="7"/>
  <c r="G127" i="7"/>
  <c r="G126" i="7"/>
  <c r="G125" i="7"/>
  <c r="G124" i="7"/>
  <c r="G123" i="7"/>
  <c r="G121" i="7"/>
  <c r="G120" i="7"/>
  <c r="G119" i="7"/>
  <c r="G118" i="7"/>
  <c r="G117" i="7"/>
  <c r="G114" i="7"/>
  <c r="G113" i="7"/>
  <c r="G112" i="7"/>
  <c r="G111" i="7"/>
  <c r="G110" i="7"/>
  <c r="G109" i="7"/>
  <c r="G108" i="7"/>
  <c r="G107" i="7"/>
  <c r="G106" i="7"/>
  <c r="G104" i="7"/>
  <c r="G102" i="7"/>
  <c r="G101" i="7"/>
  <c r="G96" i="7"/>
  <c r="G95" i="7"/>
  <c r="G94" i="7"/>
  <c r="G93" i="7"/>
  <c r="G92" i="7"/>
  <c r="G91" i="7"/>
  <c r="G90" i="7"/>
  <c r="G89" i="7"/>
  <c r="G88" i="7"/>
  <c r="G86" i="7"/>
  <c r="G85" i="7"/>
  <c r="G83" i="7"/>
  <c r="G82" i="7"/>
  <c r="G81" i="7"/>
  <c r="G80" i="7"/>
  <c r="G79" i="7"/>
  <c r="G78" i="7"/>
  <c r="G77" i="7"/>
  <c r="G76" i="7"/>
  <c r="G75" i="7"/>
  <c r="G74" i="7"/>
  <c r="G73" i="7"/>
  <c r="G72" i="7"/>
  <c r="G71" i="7"/>
  <c r="G70" i="7"/>
  <c r="G69" i="7"/>
  <c r="G68" i="7"/>
  <c r="G67" i="7"/>
  <c r="G66" i="7"/>
  <c r="G65" i="7"/>
  <c r="G64" i="7"/>
  <c r="G63" i="7"/>
  <c r="G62" i="7"/>
  <c r="G61" i="7"/>
  <c r="G60" i="7"/>
  <c r="G54" i="7"/>
  <c r="G53" i="7"/>
  <c r="G52" i="7"/>
  <c r="G51" i="7"/>
  <c r="G50" i="7"/>
  <c r="G49" i="7"/>
  <c r="G48" i="7"/>
  <c r="G47" i="7"/>
  <c r="G46" i="7"/>
  <c r="G45" i="7"/>
  <c r="G44" i="7"/>
  <c r="G43" i="7"/>
  <c r="G42" i="7"/>
  <c r="G41" i="7"/>
  <c r="G40" i="7"/>
  <c r="G39" i="7"/>
  <c r="G38" i="7"/>
  <c r="G37" i="7"/>
  <c r="G36" i="7"/>
  <c r="G35" i="7"/>
  <c r="G34" i="7"/>
  <c r="G33" i="7"/>
  <c r="G32" i="7"/>
  <c r="G31" i="7"/>
  <c r="G30" i="7"/>
  <c r="G29" i="7"/>
  <c r="G28" i="7"/>
  <c r="G27" i="7"/>
  <c r="G26" i="7"/>
  <c r="G25" i="7"/>
  <c r="G23" i="7"/>
  <c r="G22" i="7"/>
  <c r="G21" i="7"/>
  <c r="G20" i="7"/>
  <c r="G19" i="7"/>
  <c r="G18" i="7"/>
  <c r="G17" i="7"/>
  <c r="G16" i="7"/>
  <c r="G15" i="7"/>
  <c r="G14" i="7"/>
  <c r="G13" i="7"/>
  <c r="G12" i="7"/>
  <c r="G11" i="7"/>
  <c r="G10" i="7"/>
  <c r="G9" i="7"/>
  <c r="G8" i="7"/>
  <c r="G7" i="7"/>
  <c r="G6" i="7"/>
</calcChain>
</file>

<file path=xl/connections.xml><?xml version="1.0" encoding="utf-8"?>
<connections xmlns="http://schemas.openxmlformats.org/spreadsheetml/2006/main">
  <connection id="1" name="sample.5981" type="6" refreshedVersion="4" background="1" saveData="1">
    <textPr codePage="437" sourceFile="Z:\Bioinformatics\BUFFALO\Minzhe\temp\sc-s1-12192015\gsea\klijn\568\data\sample.598.txt">
      <textFields count="5"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742" uniqueCount="262">
  <si>
    <t>F</t>
  </si>
  <si>
    <t>M</t>
  </si>
  <si>
    <t>12/25/2014</t>
    <phoneticPr fontId="0"/>
  </si>
  <si>
    <t>Scgb1a1,Kras,Foxa3</t>
    <phoneticPr fontId="0"/>
  </si>
  <si>
    <t>15/15 (100%)</t>
    <phoneticPr fontId="0"/>
  </si>
  <si>
    <t>CKA3_M2</t>
    <phoneticPr fontId="0"/>
  </si>
  <si>
    <t>9/18/2014</t>
    <phoneticPr fontId="0"/>
  </si>
  <si>
    <t>CKA3_F8</t>
    <phoneticPr fontId="0"/>
  </si>
  <si>
    <t>1/18/2015</t>
    <phoneticPr fontId="0"/>
  </si>
  <si>
    <t>CK_M5</t>
    <phoneticPr fontId="0"/>
  </si>
  <si>
    <t>CK_M3</t>
    <phoneticPr fontId="0"/>
  </si>
  <si>
    <t>6/6 (100%)</t>
  </si>
  <si>
    <t>CKA3_M5</t>
  </si>
  <si>
    <t>CKA3_M6</t>
  </si>
  <si>
    <t>Scgb1a1,Kras,Foxa3</t>
  </si>
  <si>
    <t>Scgb1a1,Kras,Spdef</t>
  </si>
  <si>
    <t>CK_M6</t>
  </si>
  <si>
    <t>Scgb1a2,Kras</t>
  </si>
  <si>
    <t>Scgb1a3,Kras</t>
  </si>
  <si>
    <t>Mice used for histology</t>
  </si>
  <si>
    <t>Mice used for survival study</t>
  </si>
  <si>
    <t xml:space="preserve">mouse </t>
    <phoneticPr fontId="0"/>
  </si>
  <si>
    <t>Genotype</t>
    <phoneticPr fontId="0"/>
  </si>
  <si>
    <t>Sex</t>
    <phoneticPr fontId="0"/>
  </si>
  <si>
    <t>DOB</t>
    <phoneticPr fontId="0"/>
  </si>
  <si>
    <t>DOX in</t>
    <phoneticPr fontId="0"/>
  </si>
  <si>
    <t>Sacrifice</t>
    <phoneticPr fontId="0"/>
  </si>
  <si>
    <t>duration of DOX (Days)</t>
    <phoneticPr fontId="0"/>
  </si>
  <si>
    <t>tumor</t>
    <phoneticPr fontId="0"/>
  </si>
  <si>
    <t>mucinous tumor</t>
    <phoneticPr fontId="0"/>
  </si>
  <si>
    <t>WT_M1</t>
    <phoneticPr fontId="0"/>
  </si>
  <si>
    <t>Wild type</t>
    <phoneticPr fontId="0"/>
  </si>
  <si>
    <t>M</t>
    <phoneticPr fontId="0"/>
  </si>
  <si>
    <t>2/8/2011</t>
    <phoneticPr fontId="0"/>
  </si>
  <si>
    <t>-</t>
    <phoneticPr fontId="0"/>
  </si>
  <si>
    <t>-</t>
    <phoneticPr fontId="0"/>
  </si>
  <si>
    <t>WT_F2</t>
    <phoneticPr fontId="0"/>
  </si>
  <si>
    <t>F</t>
    <phoneticPr fontId="0"/>
  </si>
  <si>
    <t>WT_M3</t>
    <phoneticPr fontId="0"/>
  </si>
  <si>
    <t>tumor</t>
    <phoneticPr fontId="0"/>
  </si>
  <si>
    <t>WT_F3</t>
    <phoneticPr fontId="0"/>
  </si>
  <si>
    <t>0/4 (0%)</t>
    <phoneticPr fontId="0"/>
  </si>
  <si>
    <t>CKS_M1</t>
    <phoneticPr fontId="0"/>
  </si>
  <si>
    <t>Scgb1a1,Kras,Spdef</t>
    <phoneticPr fontId="0"/>
  </si>
  <si>
    <t>+</t>
    <phoneticPr fontId="0"/>
  </si>
  <si>
    <t>Scgb1a1,Kras,Spdef</t>
    <phoneticPr fontId="0"/>
  </si>
  <si>
    <t>6/6 (100%)</t>
    <phoneticPr fontId="0"/>
  </si>
  <si>
    <t>CKS_F1</t>
    <phoneticPr fontId="0"/>
  </si>
  <si>
    <t>Scgb1a1,Kras</t>
    <phoneticPr fontId="0"/>
  </si>
  <si>
    <t>5/5 (100%)</t>
    <phoneticPr fontId="0"/>
  </si>
  <si>
    <t>0/5 (0%)</t>
    <phoneticPr fontId="0"/>
  </si>
  <si>
    <t>CKS_F3</t>
    <phoneticPr fontId="0"/>
  </si>
  <si>
    <t>3/6/2011</t>
    <phoneticPr fontId="0"/>
  </si>
  <si>
    <t>Scgb1a1,Spdef</t>
    <phoneticPr fontId="0"/>
  </si>
  <si>
    <t>0/3 (0%)</t>
    <phoneticPr fontId="0"/>
  </si>
  <si>
    <t>CKS_F5</t>
    <phoneticPr fontId="0"/>
  </si>
  <si>
    <t>3/27/2011</t>
    <phoneticPr fontId="0"/>
  </si>
  <si>
    <t>CKS_F6</t>
    <phoneticPr fontId="0"/>
  </si>
  <si>
    <t>CKS_F8</t>
    <phoneticPr fontId="0"/>
  </si>
  <si>
    <t>CK_M4</t>
    <phoneticPr fontId="0"/>
  </si>
  <si>
    <t>Scgb1a1,Kras</t>
    <phoneticPr fontId="0"/>
  </si>
  <si>
    <t>M</t>
    <phoneticPr fontId="0"/>
  </si>
  <si>
    <t>2/8/2011</t>
    <phoneticPr fontId="0"/>
  </si>
  <si>
    <t>CK_F4</t>
    <phoneticPr fontId="0"/>
  </si>
  <si>
    <t>+</t>
    <phoneticPr fontId="0"/>
  </si>
  <si>
    <t>CK_F1</t>
    <phoneticPr fontId="0"/>
  </si>
  <si>
    <t>3/4/2011</t>
    <phoneticPr fontId="0"/>
  </si>
  <si>
    <t>CK_F5</t>
    <phoneticPr fontId="0"/>
  </si>
  <si>
    <t>3/22/2011</t>
    <phoneticPr fontId="0"/>
  </si>
  <si>
    <t>CS_M2</t>
    <phoneticPr fontId="0"/>
  </si>
  <si>
    <t>Scgb1a1,Spdef</t>
    <phoneticPr fontId="0"/>
  </si>
  <si>
    <t>CS_M3</t>
    <phoneticPr fontId="0"/>
  </si>
  <si>
    <t>CS_F7</t>
    <phoneticPr fontId="0"/>
  </si>
  <si>
    <t>WT_M1</t>
    <phoneticPr fontId="0"/>
  </si>
  <si>
    <t>6/21/2014</t>
    <phoneticPr fontId="0"/>
  </si>
  <si>
    <t>WT_F7</t>
    <phoneticPr fontId="0"/>
  </si>
  <si>
    <t>7/6/2014</t>
    <phoneticPr fontId="0"/>
  </si>
  <si>
    <t>WT_F10</t>
    <phoneticPr fontId="0"/>
  </si>
  <si>
    <t>11/3/2014</t>
    <phoneticPr fontId="0"/>
  </si>
  <si>
    <t>mucinous tumor</t>
    <phoneticPr fontId="0"/>
  </si>
  <si>
    <t>WT_M4</t>
    <phoneticPr fontId="0"/>
  </si>
  <si>
    <t>11/29/2014</t>
    <phoneticPr fontId="0"/>
  </si>
  <si>
    <t>0/5 (0%)</t>
    <phoneticPr fontId="0"/>
  </si>
  <si>
    <t>WT_F5</t>
    <phoneticPr fontId="0"/>
  </si>
  <si>
    <t>12/25/2014</t>
    <phoneticPr fontId="0"/>
  </si>
  <si>
    <t>CKA3_M3</t>
    <phoneticPr fontId="0"/>
  </si>
  <si>
    <t>CKA3_M4</t>
    <phoneticPr fontId="0"/>
  </si>
  <si>
    <t>Scgb1a1,Foxa3</t>
    <phoneticPr fontId="0"/>
  </si>
  <si>
    <t>CKA3_F9</t>
    <phoneticPr fontId="0"/>
  </si>
  <si>
    <t>7/16/2014</t>
    <phoneticPr fontId="0"/>
  </si>
  <si>
    <t>CKA3_F10</t>
    <phoneticPr fontId="0"/>
  </si>
  <si>
    <t>CKA3_M1</t>
    <phoneticPr fontId="0"/>
  </si>
  <si>
    <t>8/1/2014</t>
    <phoneticPr fontId="0"/>
  </si>
  <si>
    <t>CKA3_M3</t>
    <phoneticPr fontId="0"/>
  </si>
  <si>
    <t>Scgb1a1,Kras,Foxa3</t>
    <phoneticPr fontId="0"/>
  </si>
  <si>
    <t>CKA3_M5</t>
    <phoneticPr fontId="0"/>
  </si>
  <si>
    <t>CKA3_M6</t>
    <phoneticPr fontId="0"/>
  </si>
  <si>
    <t>CKA3_F7</t>
    <phoneticPr fontId="0"/>
  </si>
  <si>
    <t>CKA3_F6</t>
    <phoneticPr fontId="0"/>
  </si>
  <si>
    <t>CK_F8</t>
    <phoneticPr fontId="0"/>
  </si>
  <si>
    <t>CK_F10</t>
    <phoneticPr fontId="3"/>
  </si>
  <si>
    <t>Scgb1a1,Kras</t>
    <phoneticPr fontId="3"/>
  </si>
  <si>
    <t>F</t>
    <phoneticPr fontId="3"/>
  </si>
  <si>
    <t>8/1/2014</t>
    <phoneticPr fontId="3"/>
  </si>
  <si>
    <t>CK_F9</t>
    <phoneticPr fontId="0"/>
  </si>
  <si>
    <t>10/10/2014</t>
    <phoneticPr fontId="0"/>
  </si>
  <si>
    <t>CA3_M2</t>
    <phoneticPr fontId="0"/>
  </si>
  <si>
    <t>Scgb1a1,Foxa3</t>
    <phoneticPr fontId="0"/>
  </si>
  <si>
    <t>CA3_M4</t>
    <phoneticPr fontId="0"/>
  </si>
  <si>
    <t>M</t>
    <phoneticPr fontId="0"/>
  </si>
  <si>
    <t>CA3_F5</t>
    <phoneticPr fontId="0"/>
  </si>
  <si>
    <t>Scgb1a1,Foxa3</t>
    <phoneticPr fontId="0"/>
  </si>
  <si>
    <t>CA3_M3</t>
    <phoneticPr fontId="0"/>
  </si>
  <si>
    <t xml:space="preserve">*mucinous tumor was defined as containing mucus producing cells &gt;10% of all tumor cells </t>
    <phoneticPr fontId="0"/>
  </si>
  <si>
    <t xml:space="preserve">mouse </t>
    <phoneticPr fontId="3"/>
  </si>
  <si>
    <t>Genotype</t>
    <phoneticPr fontId="3"/>
  </si>
  <si>
    <t>Sex</t>
    <phoneticPr fontId="3"/>
  </si>
  <si>
    <t>DOB</t>
    <phoneticPr fontId="3"/>
  </si>
  <si>
    <t>DOX in</t>
    <phoneticPr fontId="3"/>
  </si>
  <si>
    <t>duration of DOX (Days)</t>
    <phoneticPr fontId="3"/>
  </si>
  <si>
    <t>CKA3_M3</t>
    <phoneticPr fontId="3"/>
  </si>
  <si>
    <t>Scgb1a1,Kras,Foxa3</t>
    <phoneticPr fontId="3"/>
  </si>
  <si>
    <t>M</t>
    <phoneticPr fontId="3"/>
  </si>
  <si>
    <t>5/29/2014</t>
    <phoneticPr fontId="3"/>
  </si>
  <si>
    <t>CKA3_F7</t>
    <phoneticPr fontId="3"/>
  </si>
  <si>
    <t>5/29/2014</t>
    <phoneticPr fontId="3"/>
  </si>
  <si>
    <t>CKA3_M4</t>
    <phoneticPr fontId="3"/>
  </si>
  <si>
    <t>Scgb1a1,Kras,Foxa3</t>
    <phoneticPr fontId="3"/>
  </si>
  <si>
    <t>M</t>
    <phoneticPr fontId="3"/>
  </si>
  <si>
    <t>6/21/2014</t>
    <phoneticPr fontId="3"/>
  </si>
  <si>
    <t>CKA3_M1</t>
    <phoneticPr fontId="3"/>
  </si>
  <si>
    <t>7/6/2014</t>
    <phoneticPr fontId="3"/>
  </si>
  <si>
    <t>CKA3_F9</t>
    <phoneticPr fontId="3"/>
  </si>
  <si>
    <t>7/16/2014</t>
    <phoneticPr fontId="3"/>
  </si>
  <si>
    <t>CKA3_F10</t>
    <phoneticPr fontId="3"/>
  </si>
  <si>
    <t>CKA3_M4</t>
    <phoneticPr fontId="3"/>
  </si>
  <si>
    <t>8/28/2014</t>
    <phoneticPr fontId="3"/>
  </si>
  <si>
    <t>CKA3_M2</t>
    <phoneticPr fontId="3"/>
  </si>
  <si>
    <t>9/18/2014</t>
    <phoneticPr fontId="3"/>
  </si>
  <si>
    <t>CKA3_M5</t>
    <phoneticPr fontId="3"/>
  </si>
  <si>
    <t>11/3/2014</t>
    <phoneticPr fontId="3"/>
  </si>
  <si>
    <t>CKA3_F8</t>
    <phoneticPr fontId="3"/>
  </si>
  <si>
    <t>CKA3_M6</t>
    <phoneticPr fontId="3"/>
  </si>
  <si>
    <t>11/29/2014</t>
    <phoneticPr fontId="3"/>
  </si>
  <si>
    <t>CKA3_F6</t>
    <phoneticPr fontId="3"/>
  </si>
  <si>
    <t>12/25/2014</t>
    <phoneticPr fontId="3"/>
  </si>
  <si>
    <t>1/18/2015</t>
    <phoneticPr fontId="3"/>
  </si>
  <si>
    <t>CK_F6</t>
    <phoneticPr fontId="3"/>
  </si>
  <si>
    <t>CK_M6</t>
    <phoneticPr fontId="3"/>
  </si>
  <si>
    <t>CK_F8</t>
    <phoneticPr fontId="3"/>
  </si>
  <si>
    <t>CK_M1</t>
    <phoneticPr fontId="3"/>
  </si>
  <si>
    <t>CK_M2</t>
    <phoneticPr fontId="3"/>
  </si>
  <si>
    <t>CK_F5</t>
    <phoneticPr fontId="3"/>
  </si>
  <si>
    <t>CK_F9</t>
    <phoneticPr fontId="3"/>
  </si>
  <si>
    <t>10/10/2014</t>
    <phoneticPr fontId="3"/>
  </si>
  <si>
    <t>11/3/2014</t>
    <phoneticPr fontId="3"/>
  </si>
  <si>
    <t>CK_M3</t>
    <phoneticPr fontId="3"/>
  </si>
  <si>
    <t>12/25/2014</t>
    <phoneticPr fontId="3"/>
  </si>
  <si>
    <t>CA3_M2</t>
    <phoneticPr fontId="3"/>
  </si>
  <si>
    <t>Scgb1a1,Foxa3</t>
    <phoneticPr fontId="3"/>
  </si>
  <si>
    <t>6/21/2014</t>
    <phoneticPr fontId="3"/>
  </si>
  <si>
    <t>CA3_F7</t>
    <phoneticPr fontId="3"/>
  </si>
  <si>
    <t>7/6/2014</t>
    <phoneticPr fontId="3"/>
  </si>
  <si>
    <t>CA3_M7</t>
    <phoneticPr fontId="3"/>
  </si>
  <si>
    <t>Scgb1a1,Foxa3</t>
    <phoneticPr fontId="3"/>
  </si>
  <si>
    <t>CA3_F9</t>
    <phoneticPr fontId="3"/>
  </si>
  <si>
    <t>CA3_F8</t>
    <phoneticPr fontId="3"/>
  </si>
  <si>
    <t>CA3_M3</t>
    <phoneticPr fontId="3"/>
  </si>
  <si>
    <t>CA3_M5</t>
    <phoneticPr fontId="3"/>
  </si>
  <si>
    <t>11/29/2014</t>
    <phoneticPr fontId="3"/>
  </si>
  <si>
    <t>CA3_M2</t>
    <phoneticPr fontId="3"/>
  </si>
  <si>
    <t>Scgb1a1,Foxa3</t>
    <phoneticPr fontId="3"/>
  </si>
  <si>
    <t>1/18/2015</t>
    <phoneticPr fontId="3"/>
  </si>
  <si>
    <t xml:space="preserve">mouse </t>
    <phoneticPr fontId="3"/>
  </si>
  <si>
    <t>Genotype</t>
    <phoneticPr fontId="3"/>
  </si>
  <si>
    <t>CKS_M1</t>
    <phoneticPr fontId="3"/>
  </si>
  <si>
    <t>Scgb1a1,Kras,Spdef</t>
    <phoneticPr fontId="3"/>
  </si>
  <si>
    <t>M</t>
    <phoneticPr fontId="3"/>
  </si>
  <si>
    <t>2/8/2011</t>
    <phoneticPr fontId="3"/>
  </si>
  <si>
    <t>CKS_F1</t>
    <phoneticPr fontId="3"/>
  </si>
  <si>
    <t>Scgb1a1,Kras,Spdef</t>
    <phoneticPr fontId="3"/>
  </si>
  <si>
    <t>2/8/2011</t>
    <phoneticPr fontId="3"/>
  </si>
  <si>
    <t>CKS_F7</t>
    <phoneticPr fontId="3"/>
  </si>
  <si>
    <t>3/4/2011</t>
    <phoneticPr fontId="3"/>
  </si>
  <si>
    <t>CKS_F3</t>
    <phoneticPr fontId="3"/>
  </si>
  <si>
    <t>3/6/2011</t>
    <phoneticPr fontId="3"/>
  </si>
  <si>
    <t>CKS_M2</t>
    <phoneticPr fontId="3"/>
  </si>
  <si>
    <t>3/22/2011</t>
    <phoneticPr fontId="3"/>
  </si>
  <si>
    <t>CKS_F5</t>
    <phoneticPr fontId="3"/>
  </si>
  <si>
    <t>3/27/2011</t>
    <phoneticPr fontId="3"/>
  </si>
  <si>
    <t>CKS_F6</t>
    <phoneticPr fontId="3"/>
  </si>
  <si>
    <t>F</t>
    <phoneticPr fontId="3"/>
  </si>
  <si>
    <t>3/27/2011</t>
    <phoneticPr fontId="3"/>
  </si>
  <si>
    <t>CKS_F8</t>
    <phoneticPr fontId="3"/>
  </si>
  <si>
    <t>Scgb1a1,Kras,Spdef</t>
    <phoneticPr fontId="3"/>
  </si>
  <si>
    <t>CKS_F18</t>
    <phoneticPr fontId="3"/>
  </si>
  <si>
    <t>CKS_F20</t>
    <phoneticPr fontId="3"/>
  </si>
  <si>
    <t>CKS_F10</t>
    <phoneticPr fontId="3"/>
  </si>
  <si>
    <t>3/29/2011</t>
    <phoneticPr fontId="3"/>
  </si>
  <si>
    <t>CKS_F13</t>
    <phoneticPr fontId="3"/>
  </si>
  <si>
    <t>CKS_M1</t>
    <phoneticPr fontId="3"/>
  </si>
  <si>
    <t>4/11/2011</t>
    <phoneticPr fontId="3"/>
  </si>
  <si>
    <t>4/15/2011</t>
    <phoneticPr fontId="3"/>
  </si>
  <si>
    <t>CKS_M13</t>
    <phoneticPr fontId="3"/>
  </si>
  <si>
    <t>4/19/2011</t>
    <phoneticPr fontId="3"/>
  </si>
  <si>
    <t>CKS_M14</t>
    <phoneticPr fontId="3"/>
  </si>
  <si>
    <t>CKS_F8</t>
    <phoneticPr fontId="3"/>
  </si>
  <si>
    <t>5/4/2011</t>
    <phoneticPr fontId="3"/>
  </si>
  <si>
    <t>CKS_F3</t>
    <phoneticPr fontId="3"/>
  </si>
  <si>
    <t>5/6/2011</t>
    <phoneticPr fontId="3"/>
  </si>
  <si>
    <t>5/12/2011</t>
    <phoneticPr fontId="3"/>
  </si>
  <si>
    <t>CKS_M11</t>
    <phoneticPr fontId="3"/>
  </si>
  <si>
    <t>5/12/2011</t>
    <phoneticPr fontId="3"/>
  </si>
  <si>
    <t>CKS_F31</t>
    <phoneticPr fontId="3"/>
  </si>
  <si>
    <t>CKS_M3</t>
    <phoneticPr fontId="3"/>
  </si>
  <si>
    <t>5/16/2011</t>
    <phoneticPr fontId="3"/>
  </si>
  <si>
    <t>CKS_M7</t>
    <phoneticPr fontId="3"/>
  </si>
  <si>
    <t>CK_M4</t>
    <phoneticPr fontId="3"/>
  </si>
  <si>
    <t>CK_F4</t>
    <phoneticPr fontId="3"/>
  </si>
  <si>
    <t>3/22/2011</t>
    <phoneticPr fontId="3"/>
  </si>
  <si>
    <t>CK_F12</t>
    <phoneticPr fontId="3"/>
  </si>
  <si>
    <t>CK_M5</t>
    <phoneticPr fontId="3"/>
  </si>
  <si>
    <t>CK_M8</t>
    <phoneticPr fontId="3"/>
  </si>
  <si>
    <t>CK_M15</t>
    <phoneticPr fontId="3"/>
  </si>
  <si>
    <t>CK_M16</t>
    <phoneticPr fontId="3"/>
  </si>
  <si>
    <t>CK_F24</t>
    <phoneticPr fontId="3"/>
  </si>
  <si>
    <t>5/12/2011</t>
    <phoneticPr fontId="3"/>
  </si>
  <si>
    <t>5/17/2011</t>
    <phoneticPr fontId="3"/>
  </si>
  <si>
    <t>CS_M2</t>
    <phoneticPr fontId="3"/>
  </si>
  <si>
    <t>Scgb1a1,Spdef</t>
    <phoneticPr fontId="3"/>
  </si>
  <si>
    <t>CS_M3</t>
    <phoneticPr fontId="3"/>
  </si>
  <si>
    <t>CS_F7</t>
    <phoneticPr fontId="3"/>
  </si>
  <si>
    <t>CS_F14</t>
    <phoneticPr fontId="3"/>
  </si>
  <si>
    <t>F</t>
    <phoneticPr fontId="3"/>
  </si>
  <si>
    <t>Scgb1a1,Spdef</t>
    <phoneticPr fontId="3"/>
  </si>
  <si>
    <t>4/11/2011</t>
    <phoneticPr fontId="3"/>
  </si>
  <si>
    <t>CS_F10</t>
    <phoneticPr fontId="3"/>
  </si>
  <si>
    <t>CS_M20</t>
    <phoneticPr fontId="3"/>
  </si>
  <si>
    <t>Scgb1a1,Spdef</t>
    <phoneticPr fontId="3"/>
  </si>
  <si>
    <t>4/19/2011</t>
    <phoneticPr fontId="3"/>
  </si>
  <si>
    <t>CS_M21</t>
    <phoneticPr fontId="3"/>
  </si>
  <si>
    <t>Scgb1a1,Spdef</t>
    <phoneticPr fontId="3"/>
  </si>
  <si>
    <t>CS_F23</t>
    <phoneticPr fontId="3"/>
  </si>
  <si>
    <t>CS_F33</t>
    <phoneticPr fontId="3"/>
  </si>
  <si>
    <t>CS_F35</t>
    <phoneticPr fontId="3"/>
  </si>
  <si>
    <t>CS_F6</t>
    <phoneticPr fontId="3"/>
  </si>
  <si>
    <t>5/4/2011</t>
    <phoneticPr fontId="3"/>
  </si>
  <si>
    <t>5/6/2011</t>
    <phoneticPr fontId="3"/>
  </si>
  <si>
    <t>CS_M9</t>
    <phoneticPr fontId="3"/>
  </si>
  <si>
    <t>CS_F18</t>
    <phoneticPr fontId="3"/>
  </si>
  <si>
    <t>CS_F22</t>
    <phoneticPr fontId="3"/>
  </si>
  <si>
    <t>CS_M3</t>
    <phoneticPr fontId="3"/>
  </si>
  <si>
    <t>5/17/2011</t>
    <phoneticPr fontId="3"/>
  </si>
  <si>
    <t>Sacrifice or dead</t>
  </si>
  <si>
    <t>8/12/2011 (dead)</t>
    <phoneticPr fontId="7"/>
  </si>
  <si>
    <t>7/18/2011 (dead)</t>
    <phoneticPr fontId="7"/>
  </si>
  <si>
    <t>7/29/2011 (dead)</t>
    <phoneticPr fontId="7"/>
  </si>
  <si>
    <t>8/1/2011 (dead)</t>
    <phoneticPr fontId="7"/>
  </si>
  <si>
    <t>7/1/2011 (dead)</t>
    <phoneticPr fontId="7"/>
  </si>
  <si>
    <t>10/19/2014 (dead)</t>
    <phoneticPr fontId="7"/>
  </si>
  <si>
    <t>5/30/2015 (dead)</t>
    <phoneticPr fontId="7"/>
  </si>
  <si>
    <t>Dataset EV6. Mouse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m/d/yyyy;@"/>
  </numFmts>
  <fonts count="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sz val="12"/>
      <color theme="1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6"/>
      <name val="Calibri"/>
      <family val="2"/>
      <scheme val="minor"/>
    </font>
    <font>
      <sz val="10"/>
      <color indexed="8"/>
      <name val="Arial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double">
        <color auto="1"/>
      </bottom>
      <diagonal/>
    </border>
  </borders>
  <cellStyleXfs count="139">
    <xf numFmtId="0" fontId="0" fillId="0" borderId="0"/>
    <xf numFmtId="0" fontId="1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8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25">
    <xf numFmtId="0" fontId="0" fillId="0" borderId="0" xfId="0"/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1" xfId="0" applyFont="1" applyBorder="1"/>
    <xf numFmtId="0" fontId="2" fillId="0" borderId="2" xfId="0" applyFont="1" applyBorder="1"/>
    <xf numFmtId="0" fontId="2" fillId="0" borderId="2" xfId="0" applyFont="1" applyBorder="1" applyAlignment="1">
      <alignment horizontal="center"/>
    </xf>
    <xf numFmtId="164" fontId="4" fillId="0" borderId="0" xfId="0" applyNumberFormat="1" applyFont="1" applyAlignment="1">
      <alignment horizontal="center"/>
    </xf>
    <xf numFmtId="0" fontId="4" fillId="0" borderId="0" xfId="0" applyNumberFormat="1" applyFont="1" applyAlignment="1">
      <alignment horizontal="center"/>
    </xf>
    <xf numFmtId="0" fontId="3" fillId="0" borderId="0" xfId="0" applyFont="1"/>
    <xf numFmtId="49" fontId="4" fillId="0" borderId="0" xfId="0" applyNumberFormat="1" applyFont="1" applyAlignment="1">
      <alignment horizontal="center"/>
    </xf>
    <xf numFmtId="0" fontId="3" fillId="0" borderId="1" xfId="0" applyFont="1" applyBorder="1"/>
    <xf numFmtId="164" fontId="4" fillId="0" borderId="1" xfId="0" applyNumberFormat="1" applyFont="1" applyBorder="1" applyAlignment="1">
      <alignment horizontal="center"/>
    </xf>
    <xf numFmtId="0" fontId="4" fillId="0" borderId="1" xfId="0" applyNumberFormat="1" applyFont="1" applyBorder="1" applyAlignment="1">
      <alignment horizontal="center"/>
    </xf>
    <xf numFmtId="0" fontId="4" fillId="0" borderId="2" xfId="0" applyFont="1" applyBorder="1"/>
    <xf numFmtId="0" fontId="3" fillId="0" borderId="2" xfId="0" applyFont="1" applyBorder="1"/>
    <xf numFmtId="0" fontId="4" fillId="0" borderId="2" xfId="0" applyFont="1" applyBorder="1" applyAlignment="1">
      <alignment horizontal="center"/>
    </xf>
    <xf numFmtId="164" fontId="4" fillId="0" borderId="2" xfId="0" applyNumberFormat="1" applyFont="1" applyBorder="1" applyAlignment="1">
      <alignment horizontal="center"/>
    </xf>
    <xf numFmtId="0" fontId="4" fillId="0" borderId="0" xfId="0" applyFont="1" applyFill="1" applyBorder="1"/>
    <xf numFmtId="0" fontId="2" fillId="0" borderId="2" xfId="0" applyFont="1" applyFill="1" applyBorder="1" applyAlignment="1">
      <alignment horizontal="center"/>
    </xf>
    <xf numFmtId="0" fontId="4" fillId="0" borderId="0" xfId="0" applyFont="1" applyBorder="1"/>
    <xf numFmtId="0" fontId="3" fillId="0" borderId="0" xfId="0" applyFont="1" applyBorder="1"/>
    <xf numFmtId="0" fontId="4" fillId="0" borderId="0" xfId="0" applyFont="1" applyBorder="1" applyAlignment="1">
      <alignment horizontal="center"/>
    </xf>
    <xf numFmtId="164" fontId="4" fillId="0" borderId="0" xfId="0" applyNumberFormat="1" applyFont="1" applyBorder="1" applyAlignment="1">
      <alignment horizontal="center"/>
    </xf>
    <xf numFmtId="0" fontId="4" fillId="0" borderId="0" xfId="0" applyNumberFormat="1" applyFont="1" applyBorder="1" applyAlignment="1">
      <alignment horizontal="center"/>
    </xf>
  </cellXfs>
  <cellStyles count="139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Normal" xfId="0" builtinId="0"/>
    <cellStyle name="Normal 2" xfId="1"/>
    <cellStyle name="Standard_Tabelle1" xfId="98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2"/>
  <sheetViews>
    <sheetView tabSelected="1" zoomScale="85" zoomScaleNormal="85" zoomScalePageLayoutView="85" workbookViewId="0"/>
  </sheetViews>
  <sheetFormatPr baseColWidth="10" defaultColWidth="12.83203125" defaultRowHeight="15" x14ac:dyDescent="0"/>
  <cols>
    <col min="1" max="1" width="12.83203125" style="1"/>
    <col min="2" max="2" width="23.33203125" style="1" customWidth="1"/>
    <col min="3" max="4" width="12.83203125" style="2"/>
    <col min="5" max="5" width="14" style="2" customWidth="1"/>
    <col min="6" max="6" width="20.6640625" style="2" customWidth="1"/>
    <col min="7" max="7" width="23.5" style="2" bestFit="1" customWidth="1"/>
    <col min="8" max="8" width="12.83203125" style="1"/>
    <col min="9" max="9" width="17.1640625" style="1" bestFit="1" customWidth="1"/>
    <col min="10" max="10" width="12.83203125" style="1"/>
    <col min="11" max="11" width="23.33203125" style="1" customWidth="1"/>
    <col min="12" max="12" width="12.83203125" style="1"/>
    <col min="13" max="13" width="14.83203125" style="1" bestFit="1" customWidth="1"/>
    <col min="14" max="16384" width="12.83203125" style="1"/>
  </cols>
  <sheetData>
    <row r="1" spans="1:13">
      <c r="A1" s="1" t="s">
        <v>261</v>
      </c>
    </row>
    <row r="3" spans="1:13">
      <c r="A3" s="1" t="s">
        <v>19</v>
      </c>
    </row>
    <row r="4" spans="1:13">
      <c r="H4" s="20"/>
      <c r="I4" s="20"/>
    </row>
    <row r="5" spans="1:13" ht="16" thickBot="1">
      <c r="A5" s="5" t="s">
        <v>21</v>
      </c>
      <c r="B5" s="5" t="s">
        <v>22</v>
      </c>
      <c r="C5" s="6" t="s">
        <v>23</v>
      </c>
      <c r="D5" s="6" t="s">
        <v>24</v>
      </c>
      <c r="E5" s="6" t="s">
        <v>25</v>
      </c>
      <c r="F5" s="6" t="s">
        <v>26</v>
      </c>
      <c r="G5" s="6" t="s">
        <v>27</v>
      </c>
      <c r="H5" s="19" t="s">
        <v>28</v>
      </c>
      <c r="I5" s="19" t="s">
        <v>29</v>
      </c>
    </row>
    <row r="6" spans="1:13" ht="16" thickTop="1">
      <c r="A6" s="1" t="s">
        <v>30</v>
      </c>
      <c r="B6" s="1" t="s">
        <v>31</v>
      </c>
      <c r="C6" s="2" t="s">
        <v>32</v>
      </c>
      <c r="D6" s="2" t="s">
        <v>33</v>
      </c>
      <c r="E6" s="7">
        <v>40611</v>
      </c>
      <c r="F6" s="7">
        <v>40736</v>
      </c>
      <c r="G6" s="8">
        <f>F6-E6</f>
        <v>125</v>
      </c>
      <c r="H6" s="2" t="s">
        <v>34</v>
      </c>
      <c r="I6" s="2" t="s">
        <v>35</v>
      </c>
    </row>
    <row r="7" spans="1:13">
      <c r="A7" s="1" t="s">
        <v>36</v>
      </c>
      <c r="B7" s="1" t="s">
        <v>31</v>
      </c>
      <c r="C7" s="2" t="s">
        <v>37</v>
      </c>
      <c r="D7" s="2" t="s">
        <v>33</v>
      </c>
      <c r="E7" s="7">
        <v>40611</v>
      </c>
      <c r="F7" s="7">
        <v>40717</v>
      </c>
      <c r="G7" s="8">
        <f>F7-E7</f>
        <v>106</v>
      </c>
      <c r="H7" s="2" t="s">
        <v>35</v>
      </c>
      <c r="I7" s="2" t="s">
        <v>35</v>
      </c>
    </row>
    <row r="8" spans="1:13">
      <c r="A8" s="1" t="s">
        <v>38</v>
      </c>
      <c r="B8" s="1" t="s">
        <v>31</v>
      </c>
      <c r="C8" s="2" t="s">
        <v>32</v>
      </c>
      <c r="D8" s="2" t="s">
        <v>33</v>
      </c>
      <c r="E8" s="7">
        <v>40611</v>
      </c>
      <c r="F8" s="7">
        <v>40736</v>
      </c>
      <c r="G8" s="8">
        <f>F8-E8</f>
        <v>125</v>
      </c>
      <c r="H8" s="2" t="s">
        <v>35</v>
      </c>
      <c r="I8" s="2" t="s">
        <v>35</v>
      </c>
      <c r="L8" s="2" t="s">
        <v>39</v>
      </c>
      <c r="M8" s="2" t="s">
        <v>29</v>
      </c>
    </row>
    <row r="9" spans="1:13">
      <c r="A9" s="1" t="s">
        <v>40</v>
      </c>
      <c r="B9" s="1" t="s">
        <v>31</v>
      </c>
      <c r="C9" s="2" t="s">
        <v>37</v>
      </c>
      <c r="D9" s="2" t="s">
        <v>33</v>
      </c>
      <c r="E9" s="7">
        <v>40611</v>
      </c>
      <c r="F9" s="7">
        <v>40717</v>
      </c>
      <c r="G9" s="8">
        <f>F9-E9</f>
        <v>106</v>
      </c>
      <c r="H9" s="2" t="s">
        <v>35</v>
      </c>
      <c r="I9" s="2" t="s">
        <v>35</v>
      </c>
      <c r="K9" s="1" t="s">
        <v>31</v>
      </c>
      <c r="L9" s="2" t="s">
        <v>41</v>
      </c>
      <c r="M9" s="2"/>
    </row>
    <row r="10" spans="1:13">
      <c r="A10" s="1" t="s">
        <v>42</v>
      </c>
      <c r="B10" s="9" t="s">
        <v>43</v>
      </c>
      <c r="C10" s="2" t="s">
        <v>32</v>
      </c>
      <c r="D10" s="2" t="s">
        <v>33</v>
      </c>
      <c r="E10" s="7">
        <v>40611</v>
      </c>
      <c r="F10" s="7">
        <v>40736</v>
      </c>
      <c r="G10" s="8">
        <f>F10-E10</f>
        <v>125</v>
      </c>
      <c r="H10" s="2" t="s">
        <v>44</v>
      </c>
      <c r="I10" s="2" t="s">
        <v>44</v>
      </c>
      <c r="K10" s="9" t="s">
        <v>45</v>
      </c>
      <c r="L10" s="10" t="s">
        <v>11</v>
      </c>
      <c r="M10" s="10" t="s">
        <v>46</v>
      </c>
    </row>
    <row r="11" spans="1:13">
      <c r="A11" s="1" t="s">
        <v>47</v>
      </c>
      <c r="B11" s="9" t="s">
        <v>43</v>
      </c>
      <c r="C11" s="2" t="s">
        <v>37</v>
      </c>
      <c r="D11" s="2" t="s">
        <v>33</v>
      </c>
      <c r="E11" s="7">
        <v>40611</v>
      </c>
      <c r="F11" s="7">
        <v>40717</v>
      </c>
      <c r="G11" s="8">
        <f t="shared" ref="G11:G23" si="0">F11-E11</f>
        <v>106</v>
      </c>
      <c r="H11" s="2" t="s">
        <v>44</v>
      </c>
      <c r="I11" s="2" t="s">
        <v>44</v>
      </c>
      <c r="K11" s="9" t="s">
        <v>48</v>
      </c>
      <c r="L11" s="10" t="s">
        <v>49</v>
      </c>
      <c r="M11" s="10" t="s">
        <v>50</v>
      </c>
    </row>
    <row r="12" spans="1:13">
      <c r="A12" s="1" t="s">
        <v>51</v>
      </c>
      <c r="B12" s="9" t="s">
        <v>43</v>
      </c>
      <c r="C12" s="2" t="s">
        <v>37</v>
      </c>
      <c r="D12" s="2" t="s">
        <v>52</v>
      </c>
      <c r="E12" s="7">
        <v>40636</v>
      </c>
      <c r="F12" s="7">
        <v>40756</v>
      </c>
      <c r="G12" s="8">
        <f t="shared" si="0"/>
        <v>120</v>
      </c>
      <c r="H12" s="2" t="s">
        <v>44</v>
      </c>
      <c r="I12" s="2" t="s">
        <v>44</v>
      </c>
      <c r="K12" s="9" t="s">
        <v>53</v>
      </c>
      <c r="L12" s="10" t="s">
        <v>54</v>
      </c>
      <c r="M12" s="10"/>
    </row>
    <row r="13" spans="1:13">
      <c r="A13" s="1" t="s">
        <v>55</v>
      </c>
      <c r="B13" s="9" t="s">
        <v>43</v>
      </c>
      <c r="C13" s="2" t="s">
        <v>37</v>
      </c>
      <c r="D13" s="2" t="s">
        <v>56</v>
      </c>
      <c r="E13" s="7">
        <v>40658</v>
      </c>
      <c r="F13" s="7">
        <v>40780</v>
      </c>
      <c r="G13" s="8">
        <f t="shared" si="0"/>
        <v>122</v>
      </c>
      <c r="H13" s="2" t="s">
        <v>44</v>
      </c>
      <c r="I13" s="2" t="s">
        <v>44</v>
      </c>
    </row>
    <row r="14" spans="1:13">
      <c r="A14" s="1" t="s">
        <v>57</v>
      </c>
      <c r="B14" s="9" t="s">
        <v>43</v>
      </c>
      <c r="C14" s="2" t="s">
        <v>37</v>
      </c>
      <c r="D14" s="2" t="s">
        <v>56</v>
      </c>
      <c r="E14" s="7">
        <v>40658</v>
      </c>
      <c r="F14" s="7">
        <v>40780</v>
      </c>
      <c r="G14" s="8">
        <f t="shared" si="0"/>
        <v>122</v>
      </c>
      <c r="H14" s="2" t="s">
        <v>44</v>
      </c>
      <c r="I14" s="2" t="s">
        <v>44</v>
      </c>
    </row>
    <row r="15" spans="1:13">
      <c r="A15" s="1" t="s">
        <v>58</v>
      </c>
      <c r="B15" s="9" t="s">
        <v>43</v>
      </c>
      <c r="C15" s="2" t="s">
        <v>37</v>
      </c>
      <c r="D15" s="2" t="s">
        <v>56</v>
      </c>
      <c r="E15" s="7">
        <v>40658</v>
      </c>
      <c r="F15" s="7">
        <v>40780</v>
      </c>
      <c r="G15" s="8">
        <f t="shared" si="0"/>
        <v>122</v>
      </c>
      <c r="H15" s="2" t="s">
        <v>44</v>
      </c>
      <c r="I15" s="2" t="s">
        <v>44</v>
      </c>
    </row>
    <row r="16" spans="1:13">
      <c r="A16" s="1" t="s">
        <v>59</v>
      </c>
      <c r="B16" s="9" t="s">
        <v>60</v>
      </c>
      <c r="C16" s="2" t="s">
        <v>61</v>
      </c>
      <c r="D16" s="2" t="s">
        <v>62</v>
      </c>
      <c r="E16" s="7">
        <v>40611</v>
      </c>
      <c r="F16" s="7">
        <v>40736</v>
      </c>
      <c r="G16" s="8">
        <f>F16-E16</f>
        <v>125</v>
      </c>
      <c r="H16" s="2" t="s">
        <v>44</v>
      </c>
      <c r="I16" s="2" t="s">
        <v>35</v>
      </c>
    </row>
    <row r="17" spans="1:13">
      <c r="A17" s="1" t="s">
        <v>63</v>
      </c>
      <c r="B17" s="9" t="s">
        <v>60</v>
      </c>
      <c r="C17" s="2" t="s">
        <v>37</v>
      </c>
      <c r="D17" s="2" t="s">
        <v>33</v>
      </c>
      <c r="E17" s="7">
        <v>40611</v>
      </c>
      <c r="F17" s="7">
        <v>40717</v>
      </c>
      <c r="G17" s="8">
        <f>F17-E17</f>
        <v>106</v>
      </c>
      <c r="H17" s="2" t="s">
        <v>64</v>
      </c>
      <c r="I17" s="2" t="s">
        <v>35</v>
      </c>
    </row>
    <row r="18" spans="1:13">
      <c r="A18" s="1" t="s">
        <v>65</v>
      </c>
      <c r="B18" s="9" t="s">
        <v>60</v>
      </c>
      <c r="C18" s="2" t="s">
        <v>37</v>
      </c>
      <c r="D18" s="2" t="s">
        <v>66</v>
      </c>
      <c r="E18" s="7">
        <v>40636</v>
      </c>
      <c r="F18" s="7">
        <v>40756</v>
      </c>
      <c r="G18" s="8">
        <f>F18-E18</f>
        <v>120</v>
      </c>
      <c r="H18" s="2" t="s">
        <v>44</v>
      </c>
      <c r="I18" s="2" t="s">
        <v>35</v>
      </c>
    </row>
    <row r="19" spans="1:13">
      <c r="A19" s="1" t="s">
        <v>67</v>
      </c>
      <c r="B19" s="9" t="s">
        <v>60</v>
      </c>
      <c r="C19" s="2" t="s">
        <v>37</v>
      </c>
      <c r="D19" s="2" t="s">
        <v>68</v>
      </c>
      <c r="E19" s="7">
        <v>40652</v>
      </c>
      <c r="F19" s="7">
        <v>40774</v>
      </c>
      <c r="G19" s="8">
        <f>F19-E19</f>
        <v>122</v>
      </c>
      <c r="H19" s="2" t="s">
        <v>44</v>
      </c>
      <c r="I19" s="2" t="s">
        <v>35</v>
      </c>
    </row>
    <row r="20" spans="1:13">
      <c r="A20" s="1" t="s">
        <v>59</v>
      </c>
      <c r="B20" s="9" t="s">
        <v>48</v>
      </c>
      <c r="C20" s="2" t="s">
        <v>32</v>
      </c>
      <c r="D20" s="2" t="s">
        <v>56</v>
      </c>
      <c r="E20" s="7">
        <v>40658</v>
      </c>
      <c r="F20" s="7">
        <v>40780</v>
      </c>
      <c r="G20" s="8">
        <f>F20-E20</f>
        <v>122</v>
      </c>
      <c r="H20" s="2" t="s">
        <v>44</v>
      </c>
      <c r="I20" s="2" t="s">
        <v>35</v>
      </c>
    </row>
    <row r="21" spans="1:13">
      <c r="A21" s="1" t="s">
        <v>69</v>
      </c>
      <c r="B21" s="9" t="s">
        <v>70</v>
      </c>
      <c r="C21" s="2" t="s">
        <v>32</v>
      </c>
      <c r="D21" s="2" t="s">
        <v>68</v>
      </c>
      <c r="E21" s="7">
        <v>40652</v>
      </c>
      <c r="F21" s="7">
        <v>40774</v>
      </c>
      <c r="G21" s="8">
        <f t="shared" si="0"/>
        <v>122</v>
      </c>
      <c r="H21" s="2" t="s">
        <v>35</v>
      </c>
      <c r="I21" s="2" t="s">
        <v>35</v>
      </c>
    </row>
    <row r="22" spans="1:13">
      <c r="A22" s="1" t="s">
        <v>71</v>
      </c>
      <c r="B22" s="9" t="s">
        <v>70</v>
      </c>
      <c r="C22" s="2" t="s">
        <v>32</v>
      </c>
      <c r="D22" s="2" t="s">
        <v>68</v>
      </c>
      <c r="E22" s="7">
        <v>40652</v>
      </c>
      <c r="F22" s="7">
        <v>40774</v>
      </c>
      <c r="G22" s="8">
        <f t="shared" si="0"/>
        <v>122</v>
      </c>
      <c r="H22" s="2" t="s">
        <v>35</v>
      </c>
      <c r="I22" s="2" t="s">
        <v>35</v>
      </c>
    </row>
    <row r="23" spans="1:13">
      <c r="A23" s="4" t="s">
        <v>72</v>
      </c>
      <c r="B23" s="11" t="s">
        <v>70</v>
      </c>
      <c r="C23" s="3" t="s">
        <v>37</v>
      </c>
      <c r="D23" s="3" t="s">
        <v>56</v>
      </c>
      <c r="E23" s="12">
        <v>40658</v>
      </c>
      <c r="F23" s="12">
        <v>40780</v>
      </c>
      <c r="G23" s="13">
        <f t="shared" si="0"/>
        <v>122</v>
      </c>
      <c r="H23" s="3" t="s">
        <v>35</v>
      </c>
      <c r="I23" s="3" t="s">
        <v>35</v>
      </c>
    </row>
    <row r="24" spans="1:13">
      <c r="H24" s="2"/>
    </row>
    <row r="25" spans="1:13">
      <c r="A25" s="1" t="s">
        <v>73</v>
      </c>
      <c r="B25" s="1" t="s">
        <v>31</v>
      </c>
      <c r="C25" s="2" t="s">
        <v>32</v>
      </c>
      <c r="D25" s="2" t="s">
        <v>74</v>
      </c>
      <c r="E25" s="7">
        <v>41839</v>
      </c>
      <c r="F25" s="7">
        <v>42079</v>
      </c>
      <c r="G25" s="2">
        <f t="shared" ref="G25:G54" si="1">F25-E25</f>
        <v>240</v>
      </c>
      <c r="H25" s="2" t="s">
        <v>35</v>
      </c>
      <c r="I25" s="2" t="s">
        <v>35</v>
      </c>
    </row>
    <row r="26" spans="1:13">
      <c r="A26" s="1" t="s">
        <v>75</v>
      </c>
      <c r="B26" s="1" t="s">
        <v>31</v>
      </c>
      <c r="C26" s="2" t="s">
        <v>37</v>
      </c>
      <c r="D26" s="2" t="s">
        <v>76</v>
      </c>
      <c r="E26" s="7">
        <v>41854</v>
      </c>
      <c r="F26" s="7">
        <v>42079</v>
      </c>
      <c r="G26" s="2">
        <f t="shared" si="1"/>
        <v>225</v>
      </c>
      <c r="H26" s="2" t="s">
        <v>35</v>
      </c>
      <c r="I26" s="2" t="s">
        <v>35</v>
      </c>
    </row>
    <row r="27" spans="1:13">
      <c r="A27" s="1" t="s">
        <v>77</v>
      </c>
      <c r="B27" s="1" t="s">
        <v>31</v>
      </c>
      <c r="C27" s="2" t="s">
        <v>37</v>
      </c>
      <c r="D27" s="2" t="s">
        <v>78</v>
      </c>
      <c r="E27" s="7">
        <v>41974</v>
      </c>
      <c r="F27" s="7">
        <v>42182</v>
      </c>
      <c r="G27" s="2">
        <f t="shared" si="1"/>
        <v>208</v>
      </c>
      <c r="H27" s="2" t="s">
        <v>35</v>
      </c>
      <c r="I27" s="2" t="s">
        <v>35</v>
      </c>
      <c r="L27" s="2" t="s">
        <v>39</v>
      </c>
      <c r="M27" s="2" t="s">
        <v>79</v>
      </c>
    </row>
    <row r="28" spans="1:13">
      <c r="A28" s="1" t="s">
        <v>80</v>
      </c>
      <c r="B28" s="1" t="s">
        <v>31</v>
      </c>
      <c r="C28" s="2" t="s">
        <v>32</v>
      </c>
      <c r="D28" s="2" t="s">
        <v>81</v>
      </c>
      <c r="E28" s="7">
        <v>42000</v>
      </c>
      <c r="F28" s="7">
        <v>42184</v>
      </c>
      <c r="G28" s="2">
        <f t="shared" si="1"/>
        <v>184</v>
      </c>
      <c r="H28" s="2" t="s">
        <v>35</v>
      </c>
      <c r="I28" s="2" t="s">
        <v>35</v>
      </c>
      <c r="K28" s="1" t="s">
        <v>31</v>
      </c>
      <c r="L28" s="2" t="s">
        <v>82</v>
      </c>
      <c r="M28" s="2"/>
    </row>
    <row r="29" spans="1:13">
      <c r="A29" s="1" t="s">
        <v>83</v>
      </c>
      <c r="B29" s="1" t="s">
        <v>31</v>
      </c>
      <c r="C29" s="2" t="s">
        <v>37</v>
      </c>
      <c r="D29" s="2" t="s">
        <v>84</v>
      </c>
      <c r="E29" s="7">
        <v>42027</v>
      </c>
      <c r="F29" s="7">
        <v>42184</v>
      </c>
      <c r="G29" s="2">
        <f t="shared" si="1"/>
        <v>157</v>
      </c>
      <c r="H29" s="2" t="s">
        <v>35</v>
      </c>
      <c r="I29" s="2" t="s">
        <v>35</v>
      </c>
      <c r="K29" s="9" t="s">
        <v>3</v>
      </c>
      <c r="L29" s="2" t="s">
        <v>4</v>
      </c>
      <c r="M29" s="2" t="s">
        <v>4</v>
      </c>
    </row>
    <row r="30" spans="1:13">
      <c r="A30" s="1" t="s">
        <v>85</v>
      </c>
      <c r="B30" s="9" t="s">
        <v>3</v>
      </c>
      <c r="C30" s="2" t="s">
        <v>32</v>
      </c>
      <c r="D30" s="2" t="s">
        <v>74</v>
      </c>
      <c r="E30" s="7">
        <v>41839</v>
      </c>
      <c r="F30" s="7">
        <v>42079</v>
      </c>
      <c r="G30" s="2">
        <f t="shared" si="1"/>
        <v>240</v>
      </c>
      <c r="H30" s="2" t="s">
        <v>44</v>
      </c>
      <c r="I30" s="2" t="s">
        <v>44</v>
      </c>
      <c r="K30" s="9" t="s">
        <v>48</v>
      </c>
      <c r="L30" s="2" t="s">
        <v>49</v>
      </c>
      <c r="M30" s="2" t="s">
        <v>50</v>
      </c>
    </row>
    <row r="31" spans="1:13">
      <c r="A31" s="1" t="s">
        <v>86</v>
      </c>
      <c r="B31" s="9" t="s">
        <v>3</v>
      </c>
      <c r="C31" s="2" t="s">
        <v>32</v>
      </c>
      <c r="D31" s="2" t="s">
        <v>76</v>
      </c>
      <c r="E31" s="7">
        <v>41854</v>
      </c>
      <c r="F31" s="7">
        <v>42079</v>
      </c>
      <c r="G31" s="2">
        <f t="shared" si="1"/>
        <v>225</v>
      </c>
      <c r="H31" s="2" t="s">
        <v>44</v>
      </c>
      <c r="I31" s="2" t="s">
        <v>44</v>
      </c>
      <c r="K31" s="9" t="s">
        <v>87</v>
      </c>
      <c r="L31" s="2" t="s">
        <v>50</v>
      </c>
      <c r="M31" s="2"/>
    </row>
    <row r="32" spans="1:13">
      <c r="A32" s="1" t="s">
        <v>88</v>
      </c>
      <c r="B32" s="9" t="s">
        <v>3</v>
      </c>
      <c r="C32" s="2" t="s">
        <v>37</v>
      </c>
      <c r="D32" s="2" t="s">
        <v>89</v>
      </c>
      <c r="E32" s="7">
        <v>41865</v>
      </c>
      <c r="F32" s="7">
        <v>42079</v>
      </c>
      <c r="G32" s="2">
        <f t="shared" si="1"/>
        <v>214</v>
      </c>
      <c r="H32" s="2" t="s">
        <v>44</v>
      </c>
      <c r="I32" s="2" t="s">
        <v>44</v>
      </c>
    </row>
    <row r="33" spans="1:9">
      <c r="A33" s="1" t="s">
        <v>90</v>
      </c>
      <c r="B33" s="9" t="s">
        <v>3</v>
      </c>
      <c r="C33" s="2" t="s">
        <v>37</v>
      </c>
      <c r="D33" s="2" t="s">
        <v>89</v>
      </c>
      <c r="E33" s="7">
        <v>41865</v>
      </c>
      <c r="F33" s="7">
        <v>42079</v>
      </c>
      <c r="G33" s="2">
        <f t="shared" si="1"/>
        <v>214</v>
      </c>
      <c r="H33" s="2" t="s">
        <v>44</v>
      </c>
      <c r="I33" s="2" t="s">
        <v>44</v>
      </c>
    </row>
    <row r="34" spans="1:9">
      <c r="A34" s="1" t="s">
        <v>91</v>
      </c>
      <c r="B34" s="9" t="s">
        <v>3</v>
      </c>
      <c r="C34" s="2" t="s">
        <v>32</v>
      </c>
      <c r="D34" s="2" t="s">
        <v>92</v>
      </c>
      <c r="E34" s="7">
        <v>41880</v>
      </c>
      <c r="F34" s="7">
        <v>42101</v>
      </c>
      <c r="G34" s="2">
        <f t="shared" si="1"/>
        <v>221</v>
      </c>
      <c r="H34" s="2" t="s">
        <v>44</v>
      </c>
      <c r="I34" s="2" t="s">
        <v>44</v>
      </c>
    </row>
    <row r="35" spans="1:9">
      <c r="A35" s="1" t="s">
        <v>5</v>
      </c>
      <c r="B35" s="9" t="s">
        <v>3</v>
      </c>
      <c r="C35" s="2" t="s">
        <v>32</v>
      </c>
      <c r="D35" s="2" t="s">
        <v>92</v>
      </c>
      <c r="E35" s="7">
        <v>41880</v>
      </c>
      <c r="F35" s="7">
        <v>42101</v>
      </c>
      <c r="G35" s="2">
        <f t="shared" si="1"/>
        <v>221</v>
      </c>
      <c r="H35" s="2" t="s">
        <v>44</v>
      </c>
      <c r="I35" s="2" t="s">
        <v>44</v>
      </c>
    </row>
    <row r="36" spans="1:9">
      <c r="A36" s="1" t="s">
        <v>93</v>
      </c>
      <c r="B36" s="9" t="s">
        <v>3</v>
      </c>
      <c r="C36" s="2" t="s">
        <v>32</v>
      </c>
      <c r="D36" s="2" t="s">
        <v>92</v>
      </c>
      <c r="E36" s="7">
        <v>41880</v>
      </c>
      <c r="F36" s="7">
        <v>42101</v>
      </c>
      <c r="G36" s="2">
        <f t="shared" si="1"/>
        <v>221</v>
      </c>
      <c r="H36" s="2" t="s">
        <v>44</v>
      </c>
      <c r="I36" s="2" t="s">
        <v>44</v>
      </c>
    </row>
    <row r="37" spans="1:9">
      <c r="A37" s="1" t="s">
        <v>5</v>
      </c>
      <c r="B37" s="9" t="s">
        <v>94</v>
      </c>
      <c r="C37" s="2" t="s">
        <v>32</v>
      </c>
      <c r="D37" s="2" t="s">
        <v>6</v>
      </c>
      <c r="E37" s="7">
        <v>41928</v>
      </c>
      <c r="F37" s="7">
        <v>42182</v>
      </c>
      <c r="G37" s="2">
        <f t="shared" si="1"/>
        <v>254</v>
      </c>
      <c r="H37" s="2" t="s">
        <v>44</v>
      </c>
      <c r="I37" s="2" t="s">
        <v>44</v>
      </c>
    </row>
    <row r="38" spans="1:9">
      <c r="A38" s="1" t="s">
        <v>95</v>
      </c>
      <c r="B38" s="9" t="s">
        <v>3</v>
      </c>
      <c r="C38" s="2" t="s">
        <v>32</v>
      </c>
      <c r="D38" s="2" t="s">
        <v>78</v>
      </c>
      <c r="E38" s="7">
        <v>41974</v>
      </c>
      <c r="F38" s="7">
        <v>42182</v>
      </c>
      <c r="G38" s="2">
        <f t="shared" si="1"/>
        <v>208</v>
      </c>
      <c r="H38" s="2" t="s">
        <v>44</v>
      </c>
      <c r="I38" s="2" t="s">
        <v>44</v>
      </c>
    </row>
    <row r="39" spans="1:9">
      <c r="A39" s="1" t="s">
        <v>7</v>
      </c>
      <c r="B39" s="9" t="s">
        <v>3</v>
      </c>
      <c r="C39" s="2" t="s">
        <v>37</v>
      </c>
      <c r="D39" s="2" t="s">
        <v>78</v>
      </c>
      <c r="E39" s="7">
        <v>41974</v>
      </c>
      <c r="F39" s="7">
        <v>42182</v>
      </c>
      <c r="G39" s="2">
        <f t="shared" si="1"/>
        <v>208</v>
      </c>
      <c r="H39" s="2" t="s">
        <v>44</v>
      </c>
      <c r="I39" s="2" t="s">
        <v>44</v>
      </c>
    </row>
    <row r="40" spans="1:9">
      <c r="A40" s="1" t="s">
        <v>96</v>
      </c>
      <c r="B40" s="9" t="s">
        <v>3</v>
      </c>
      <c r="C40" s="2" t="s">
        <v>32</v>
      </c>
      <c r="D40" s="2" t="s">
        <v>81</v>
      </c>
      <c r="E40" s="7">
        <v>42000</v>
      </c>
      <c r="F40" s="7">
        <v>42184</v>
      </c>
      <c r="G40" s="2">
        <f t="shared" si="1"/>
        <v>184</v>
      </c>
      <c r="H40" s="2" t="s">
        <v>44</v>
      </c>
      <c r="I40" s="2" t="s">
        <v>44</v>
      </c>
    </row>
    <row r="41" spans="1:9">
      <c r="A41" s="1" t="s">
        <v>97</v>
      </c>
      <c r="B41" s="9" t="s">
        <v>3</v>
      </c>
      <c r="C41" s="2" t="s">
        <v>37</v>
      </c>
      <c r="D41" s="2" t="s">
        <v>81</v>
      </c>
      <c r="E41" s="7">
        <v>42000</v>
      </c>
      <c r="F41" s="7">
        <v>42184</v>
      </c>
      <c r="G41" s="2">
        <f t="shared" si="1"/>
        <v>184</v>
      </c>
      <c r="H41" s="2" t="s">
        <v>44</v>
      </c>
      <c r="I41" s="2" t="s">
        <v>44</v>
      </c>
    </row>
    <row r="42" spans="1:9">
      <c r="A42" s="1" t="s">
        <v>98</v>
      </c>
      <c r="B42" s="9" t="s">
        <v>3</v>
      </c>
      <c r="C42" s="2" t="s">
        <v>37</v>
      </c>
      <c r="D42" s="2" t="s">
        <v>84</v>
      </c>
      <c r="E42" s="7">
        <v>42027</v>
      </c>
      <c r="F42" s="7">
        <v>42184</v>
      </c>
      <c r="G42" s="2">
        <f t="shared" si="1"/>
        <v>157</v>
      </c>
      <c r="H42" s="2" t="s">
        <v>44</v>
      </c>
      <c r="I42" s="2" t="s">
        <v>44</v>
      </c>
    </row>
    <row r="43" spans="1:9">
      <c r="A43" s="1" t="s">
        <v>7</v>
      </c>
      <c r="B43" s="9" t="s">
        <v>94</v>
      </c>
      <c r="C43" s="2" t="s">
        <v>37</v>
      </c>
      <c r="D43" s="2" t="s">
        <v>2</v>
      </c>
      <c r="E43" s="7">
        <v>42027</v>
      </c>
      <c r="F43" s="7">
        <v>42184</v>
      </c>
      <c r="G43" s="2">
        <f t="shared" si="1"/>
        <v>157</v>
      </c>
      <c r="H43" s="2" t="s">
        <v>44</v>
      </c>
      <c r="I43" s="2" t="s">
        <v>44</v>
      </c>
    </row>
    <row r="44" spans="1:9">
      <c r="A44" s="1" t="s">
        <v>98</v>
      </c>
      <c r="B44" s="9" t="s">
        <v>94</v>
      </c>
      <c r="C44" s="2" t="s">
        <v>37</v>
      </c>
      <c r="D44" s="2" t="s">
        <v>8</v>
      </c>
      <c r="E44" s="7">
        <v>42050</v>
      </c>
      <c r="F44" s="7">
        <v>42184</v>
      </c>
      <c r="G44" s="2">
        <f t="shared" si="1"/>
        <v>134</v>
      </c>
      <c r="H44" s="2" t="s">
        <v>44</v>
      </c>
      <c r="I44" s="2" t="s">
        <v>44</v>
      </c>
    </row>
    <row r="45" spans="1:9">
      <c r="A45" s="1" t="s">
        <v>9</v>
      </c>
      <c r="B45" s="9" t="s">
        <v>48</v>
      </c>
      <c r="C45" s="2" t="s">
        <v>32</v>
      </c>
      <c r="D45" s="2" t="s">
        <v>76</v>
      </c>
      <c r="E45" s="7">
        <v>41854</v>
      </c>
      <c r="F45" s="7">
        <v>42079</v>
      </c>
      <c r="G45" s="2">
        <f>F45-E45</f>
        <v>225</v>
      </c>
      <c r="H45" s="2" t="s">
        <v>44</v>
      </c>
      <c r="I45" s="2" t="s">
        <v>35</v>
      </c>
    </row>
    <row r="46" spans="1:9">
      <c r="A46" s="1" t="s">
        <v>99</v>
      </c>
      <c r="B46" s="9" t="s">
        <v>60</v>
      </c>
      <c r="C46" s="2" t="s">
        <v>37</v>
      </c>
      <c r="D46" s="2" t="s">
        <v>89</v>
      </c>
      <c r="E46" s="7">
        <v>41865</v>
      </c>
      <c r="F46" s="7">
        <v>42079</v>
      </c>
      <c r="G46" s="2">
        <f>F46-E46</f>
        <v>214</v>
      </c>
      <c r="H46" s="2" t="s">
        <v>44</v>
      </c>
      <c r="I46" s="2" t="s">
        <v>35</v>
      </c>
    </row>
    <row r="47" spans="1:9">
      <c r="A47" s="1" t="s">
        <v>100</v>
      </c>
      <c r="B47" s="9" t="s">
        <v>101</v>
      </c>
      <c r="C47" s="2" t="s">
        <v>102</v>
      </c>
      <c r="D47" s="2" t="s">
        <v>103</v>
      </c>
      <c r="E47" s="7">
        <v>41880</v>
      </c>
      <c r="F47" s="7">
        <v>42101</v>
      </c>
      <c r="G47" s="8">
        <f>F47-E47</f>
        <v>221</v>
      </c>
      <c r="H47" s="2" t="s">
        <v>44</v>
      </c>
      <c r="I47" s="2" t="s">
        <v>35</v>
      </c>
    </row>
    <row r="48" spans="1:9">
      <c r="A48" s="1" t="s">
        <v>104</v>
      </c>
      <c r="B48" s="9" t="s">
        <v>60</v>
      </c>
      <c r="C48" s="2" t="s">
        <v>37</v>
      </c>
      <c r="D48" s="2" t="s">
        <v>105</v>
      </c>
      <c r="E48" s="7">
        <v>41950</v>
      </c>
      <c r="F48" s="7">
        <v>42182</v>
      </c>
      <c r="G48" s="2">
        <f>F48-E48</f>
        <v>232</v>
      </c>
      <c r="H48" s="2" t="s">
        <v>44</v>
      </c>
      <c r="I48" s="2" t="s">
        <v>35</v>
      </c>
    </row>
    <row r="49" spans="1:9">
      <c r="A49" s="1" t="s">
        <v>10</v>
      </c>
      <c r="B49" s="9" t="s">
        <v>60</v>
      </c>
      <c r="C49" s="2" t="s">
        <v>32</v>
      </c>
      <c r="D49" s="2" t="s">
        <v>84</v>
      </c>
      <c r="E49" s="7">
        <v>42027</v>
      </c>
      <c r="F49" s="7">
        <v>42184</v>
      </c>
      <c r="G49" s="2">
        <f>F49-E49</f>
        <v>157</v>
      </c>
      <c r="H49" s="2" t="s">
        <v>44</v>
      </c>
      <c r="I49" s="2" t="s">
        <v>35</v>
      </c>
    </row>
    <row r="50" spans="1:9">
      <c r="A50" s="1" t="s">
        <v>106</v>
      </c>
      <c r="B50" s="9" t="s">
        <v>107</v>
      </c>
      <c r="C50" s="2" t="s">
        <v>32</v>
      </c>
      <c r="D50" s="2" t="s">
        <v>74</v>
      </c>
      <c r="E50" s="7">
        <v>41839</v>
      </c>
      <c r="F50" s="7">
        <v>42079</v>
      </c>
      <c r="G50" s="2">
        <f t="shared" si="1"/>
        <v>240</v>
      </c>
      <c r="H50" s="2" t="s">
        <v>35</v>
      </c>
      <c r="I50" s="2" t="s">
        <v>35</v>
      </c>
    </row>
    <row r="51" spans="1:9">
      <c r="A51" s="1" t="s">
        <v>108</v>
      </c>
      <c r="B51" s="9" t="s">
        <v>107</v>
      </c>
      <c r="C51" s="2" t="s">
        <v>109</v>
      </c>
      <c r="D51" s="2" t="s">
        <v>92</v>
      </c>
      <c r="E51" s="7">
        <v>41880</v>
      </c>
      <c r="F51" s="7">
        <v>42101</v>
      </c>
      <c r="G51" s="2">
        <f t="shared" si="1"/>
        <v>221</v>
      </c>
      <c r="H51" s="2" t="s">
        <v>35</v>
      </c>
      <c r="I51" s="2" t="s">
        <v>35</v>
      </c>
    </row>
    <row r="52" spans="1:9">
      <c r="A52" s="1" t="s">
        <v>110</v>
      </c>
      <c r="B52" s="9" t="s">
        <v>111</v>
      </c>
      <c r="C52" s="2" t="s">
        <v>37</v>
      </c>
      <c r="D52" s="2" t="s">
        <v>92</v>
      </c>
      <c r="E52" s="7">
        <v>41880</v>
      </c>
      <c r="F52" s="7">
        <v>42101</v>
      </c>
      <c r="G52" s="2">
        <f t="shared" si="1"/>
        <v>221</v>
      </c>
      <c r="H52" s="2" t="s">
        <v>35</v>
      </c>
      <c r="I52" s="2" t="s">
        <v>35</v>
      </c>
    </row>
    <row r="53" spans="1:9">
      <c r="A53" s="1" t="s">
        <v>112</v>
      </c>
      <c r="B53" s="9" t="s">
        <v>107</v>
      </c>
      <c r="C53" s="2" t="s">
        <v>32</v>
      </c>
      <c r="D53" s="2" t="s">
        <v>81</v>
      </c>
      <c r="E53" s="7">
        <v>42000</v>
      </c>
      <c r="F53" s="7">
        <v>42184</v>
      </c>
      <c r="G53" s="2">
        <f t="shared" si="1"/>
        <v>184</v>
      </c>
      <c r="H53" s="2" t="s">
        <v>35</v>
      </c>
      <c r="I53" s="2" t="s">
        <v>35</v>
      </c>
    </row>
    <row r="54" spans="1:9" ht="16" thickBot="1">
      <c r="A54" s="14" t="s">
        <v>106</v>
      </c>
      <c r="B54" s="15" t="s">
        <v>87</v>
      </c>
      <c r="C54" s="16" t="s">
        <v>32</v>
      </c>
      <c r="D54" s="16" t="s">
        <v>8</v>
      </c>
      <c r="E54" s="17">
        <v>42050</v>
      </c>
      <c r="F54" s="17">
        <v>42184</v>
      </c>
      <c r="G54" s="16">
        <f t="shared" si="1"/>
        <v>134</v>
      </c>
      <c r="H54" s="16" t="s">
        <v>35</v>
      </c>
      <c r="I54" s="16" t="s">
        <v>35</v>
      </c>
    </row>
    <row r="55" spans="1:9" ht="16" thickTop="1">
      <c r="A55" s="18" t="s">
        <v>113</v>
      </c>
    </row>
    <row r="56" spans="1:9">
      <c r="A56" s="18"/>
    </row>
    <row r="57" spans="1:9">
      <c r="A57" s="1" t="s">
        <v>20</v>
      </c>
    </row>
    <row r="59" spans="1:9" ht="16" thickBot="1">
      <c r="A59" s="5" t="s">
        <v>114</v>
      </c>
      <c r="B59" s="5" t="s">
        <v>115</v>
      </c>
      <c r="C59" s="6" t="s">
        <v>116</v>
      </c>
      <c r="D59" s="6" t="s">
        <v>117</v>
      </c>
      <c r="E59" s="6" t="s">
        <v>118</v>
      </c>
      <c r="F59" s="6" t="s">
        <v>253</v>
      </c>
      <c r="G59" s="6" t="s">
        <v>119</v>
      </c>
    </row>
    <row r="60" spans="1:9" ht="16" thickTop="1">
      <c r="A60" s="1" t="s">
        <v>120</v>
      </c>
      <c r="B60" s="9" t="s">
        <v>121</v>
      </c>
      <c r="C60" s="2" t="s">
        <v>122</v>
      </c>
      <c r="D60" s="2" t="s">
        <v>123</v>
      </c>
      <c r="E60" s="7">
        <v>41816</v>
      </c>
      <c r="F60" s="7">
        <v>42038</v>
      </c>
      <c r="G60" s="8">
        <f t="shared" ref="G60:G66" si="2">F60-E60</f>
        <v>222</v>
      </c>
    </row>
    <row r="61" spans="1:9">
      <c r="A61" s="1" t="s">
        <v>124</v>
      </c>
      <c r="B61" s="9" t="s">
        <v>121</v>
      </c>
      <c r="C61" s="2" t="s">
        <v>102</v>
      </c>
      <c r="D61" s="2" t="s">
        <v>125</v>
      </c>
      <c r="E61" s="7">
        <v>41816</v>
      </c>
      <c r="F61" s="7">
        <v>42038</v>
      </c>
      <c r="G61" s="8">
        <f t="shared" si="2"/>
        <v>222</v>
      </c>
    </row>
    <row r="62" spans="1:9">
      <c r="A62" s="1" t="s">
        <v>126</v>
      </c>
      <c r="B62" s="9" t="s">
        <v>127</v>
      </c>
      <c r="C62" s="2" t="s">
        <v>128</v>
      </c>
      <c r="D62" s="2" t="s">
        <v>129</v>
      </c>
      <c r="E62" s="7">
        <v>41839</v>
      </c>
      <c r="F62" s="7">
        <v>42079</v>
      </c>
      <c r="G62" s="8">
        <f t="shared" si="2"/>
        <v>240</v>
      </c>
    </row>
    <row r="63" spans="1:9">
      <c r="A63" s="1" t="s">
        <v>130</v>
      </c>
      <c r="B63" s="9" t="s">
        <v>127</v>
      </c>
      <c r="C63" s="2" t="s">
        <v>128</v>
      </c>
      <c r="D63" s="2" t="s">
        <v>131</v>
      </c>
      <c r="E63" s="7">
        <v>41854</v>
      </c>
      <c r="F63" s="7">
        <v>42079</v>
      </c>
      <c r="G63" s="8">
        <f t="shared" si="2"/>
        <v>225</v>
      </c>
    </row>
    <row r="64" spans="1:9">
      <c r="A64" s="1" t="s">
        <v>132</v>
      </c>
      <c r="B64" s="9" t="s">
        <v>127</v>
      </c>
      <c r="C64" s="2" t="s">
        <v>102</v>
      </c>
      <c r="D64" s="2" t="s">
        <v>133</v>
      </c>
      <c r="E64" s="7">
        <v>41865</v>
      </c>
      <c r="F64" s="7">
        <v>42079</v>
      </c>
      <c r="G64" s="8">
        <f t="shared" si="2"/>
        <v>214</v>
      </c>
    </row>
    <row r="65" spans="1:7">
      <c r="A65" s="1" t="s">
        <v>134</v>
      </c>
      <c r="B65" s="9" t="s">
        <v>121</v>
      </c>
      <c r="C65" s="2" t="s">
        <v>102</v>
      </c>
      <c r="D65" s="2" t="s">
        <v>133</v>
      </c>
      <c r="E65" s="7">
        <v>41865</v>
      </c>
      <c r="F65" s="7">
        <v>42079</v>
      </c>
      <c r="G65" s="8">
        <f t="shared" si="2"/>
        <v>214</v>
      </c>
    </row>
    <row r="66" spans="1:7">
      <c r="A66" s="1" t="s">
        <v>135</v>
      </c>
      <c r="B66" s="9" t="s">
        <v>121</v>
      </c>
      <c r="C66" s="2" t="s">
        <v>122</v>
      </c>
      <c r="D66" s="2" t="s">
        <v>103</v>
      </c>
      <c r="E66" s="7">
        <v>41880</v>
      </c>
      <c r="F66" s="7">
        <v>42101</v>
      </c>
      <c r="G66" s="8">
        <f t="shared" si="2"/>
        <v>221</v>
      </c>
    </row>
    <row r="67" spans="1:7">
      <c r="A67" s="1" t="s">
        <v>12</v>
      </c>
      <c r="B67" s="9" t="s">
        <v>121</v>
      </c>
      <c r="C67" s="2" t="s">
        <v>122</v>
      </c>
      <c r="D67" s="2" t="s">
        <v>103</v>
      </c>
      <c r="E67" s="7">
        <v>41880</v>
      </c>
      <c r="F67" s="7">
        <v>42101</v>
      </c>
      <c r="G67" s="8">
        <f>F67-E67</f>
        <v>221</v>
      </c>
    </row>
    <row r="68" spans="1:7">
      <c r="A68" s="1" t="s">
        <v>13</v>
      </c>
      <c r="B68" s="9" t="s">
        <v>121</v>
      </c>
      <c r="C68" s="2" t="s">
        <v>122</v>
      </c>
      <c r="D68" s="2" t="s">
        <v>103</v>
      </c>
      <c r="E68" s="7">
        <v>41880</v>
      </c>
      <c r="F68" s="7">
        <v>42101</v>
      </c>
      <c r="G68" s="8">
        <f>F68-E68</f>
        <v>221</v>
      </c>
    </row>
    <row r="69" spans="1:7">
      <c r="A69" s="1" t="s">
        <v>120</v>
      </c>
      <c r="B69" s="9" t="s">
        <v>121</v>
      </c>
      <c r="C69" s="2" t="s">
        <v>122</v>
      </c>
      <c r="D69" s="2" t="s">
        <v>136</v>
      </c>
      <c r="E69" s="7">
        <v>41907</v>
      </c>
      <c r="F69" s="7">
        <v>42122</v>
      </c>
      <c r="G69" s="8">
        <f t="shared" ref="G69" si="3">F69-E69</f>
        <v>215</v>
      </c>
    </row>
    <row r="70" spans="1:7">
      <c r="A70" s="1" t="s">
        <v>137</v>
      </c>
      <c r="B70" s="9" t="s">
        <v>121</v>
      </c>
      <c r="C70" s="2" t="s">
        <v>122</v>
      </c>
      <c r="D70" s="2" t="s">
        <v>138</v>
      </c>
      <c r="E70" s="7">
        <v>41928</v>
      </c>
      <c r="F70" s="7">
        <v>42182</v>
      </c>
      <c r="G70" s="8">
        <f>F70-E70</f>
        <v>254</v>
      </c>
    </row>
    <row r="71" spans="1:7">
      <c r="A71" s="1" t="s">
        <v>120</v>
      </c>
      <c r="B71" s="9" t="s">
        <v>121</v>
      </c>
      <c r="C71" s="2" t="s">
        <v>122</v>
      </c>
      <c r="D71" s="2" t="s">
        <v>138</v>
      </c>
      <c r="E71" s="7">
        <v>41928</v>
      </c>
      <c r="F71" s="7">
        <v>42182</v>
      </c>
      <c r="G71" s="8">
        <f>F71-E71</f>
        <v>254</v>
      </c>
    </row>
    <row r="72" spans="1:7">
      <c r="A72" s="1" t="s">
        <v>139</v>
      </c>
      <c r="B72" s="9" t="s">
        <v>121</v>
      </c>
      <c r="C72" s="2" t="s">
        <v>122</v>
      </c>
      <c r="D72" s="2" t="s">
        <v>140</v>
      </c>
      <c r="E72" s="7">
        <v>41974</v>
      </c>
      <c r="F72" s="7">
        <v>42182</v>
      </c>
      <c r="G72" s="8">
        <f t="shared" ref="G72" si="4">F72-E72</f>
        <v>208</v>
      </c>
    </row>
    <row r="73" spans="1:7">
      <c r="A73" s="1" t="s">
        <v>141</v>
      </c>
      <c r="B73" s="9" t="s">
        <v>121</v>
      </c>
      <c r="C73" s="2" t="s">
        <v>102</v>
      </c>
      <c r="D73" s="2" t="s">
        <v>140</v>
      </c>
      <c r="E73" s="7">
        <v>41974</v>
      </c>
      <c r="F73" s="7">
        <v>42182</v>
      </c>
      <c r="G73" s="8">
        <f>F73-E73</f>
        <v>208</v>
      </c>
    </row>
    <row r="74" spans="1:7">
      <c r="A74" s="1" t="s">
        <v>142</v>
      </c>
      <c r="B74" s="9" t="s">
        <v>127</v>
      </c>
      <c r="C74" s="2" t="s">
        <v>122</v>
      </c>
      <c r="D74" s="2" t="s">
        <v>143</v>
      </c>
      <c r="E74" s="7">
        <v>42000</v>
      </c>
      <c r="F74" s="7">
        <v>42184</v>
      </c>
      <c r="G74" s="8">
        <f>F74-E74</f>
        <v>184</v>
      </c>
    </row>
    <row r="75" spans="1:7">
      <c r="A75" s="1" t="s">
        <v>124</v>
      </c>
      <c r="B75" s="9" t="s">
        <v>14</v>
      </c>
      <c r="C75" s="2" t="s">
        <v>102</v>
      </c>
      <c r="D75" s="2" t="s">
        <v>143</v>
      </c>
      <c r="E75" s="7">
        <v>42000</v>
      </c>
      <c r="F75" s="7">
        <v>42184</v>
      </c>
      <c r="G75" s="8">
        <f>F75-E75</f>
        <v>184</v>
      </c>
    </row>
    <row r="76" spans="1:7">
      <c r="A76" s="1" t="s">
        <v>144</v>
      </c>
      <c r="B76" s="9" t="s">
        <v>14</v>
      </c>
      <c r="C76" s="2" t="s">
        <v>102</v>
      </c>
      <c r="D76" s="2" t="s">
        <v>145</v>
      </c>
      <c r="E76" s="7">
        <v>42027</v>
      </c>
      <c r="F76" s="7">
        <v>42184</v>
      </c>
      <c r="G76" s="8">
        <f t="shared" ref="G76:G77" si="5">F76-E76</f>
        <v>157</v>
      </c>
    </row>
    <row r="77" spans="1:7">
      <c r="A77" s="1" t="s">
        <v>141</v>
      </c>
      <c r="B77" s="9" t="s">
        <v>14</v>
      </c>
      <c r="C77" s="2" t="s">
        <v>0</v>
      </c>
      <c r="D77" s="2" t="s">
        <v>145</v>
      </c>
      <c r="E77" s="7">
        <v>42027</v>
      </c>
      <c r="F77" s="7">
        <v>42184</v>
      </c>
      <c r="G77" s="8">
        <f t="shared" si="5"/>
        <v>157</v>
      </c>
    </row>
    <row r="78" spans="1:7">
      <c r="A78" s="1" t="s">
        <v>144</v>
      </c>
      <c r="B78" s="9" t="s">
        <v>121</v>
      </c>
      <c r="C78" s="2" t="s">
        <v>102</v>
      </c>
      <c r="D78" s="2" t="s">
        <v>146</v>
      </c>
      <c r="E78" s="7">
        <v>42050</v>
      </c>
      <c r="F78" s="7">
        <v>42184</v>
      </c>
      <c r="G78" s="8">
        <f>F78-E78</f>
        <v>134</v>
      </c>
    </row>
    <row r="79" spans="1:7">
      <c r="A79" s="1" t="s">
        <v>147</v>
      </c>
      <c r="B79" s="9" t="s">
        <v>101</v>
      </c>
      <c r="C79" s="2" t="s">
        <v>102</v>
      </c>
      <c r="D79" s="2" t="s">
        <v>123</v>
      </c>
      <c r="E79" s="7">
        <v>41816</v>
      </c>
      <c r="F79" s="7">
        <v>42038</v>
      </c>
      <c r="G79" s="8">
        <f t="shared" ref="G79" si="6">F79-E79</f>
        <v>222</v>
      </c>
    </row>
    <row r="80" spans="1:7">
      <c r="A80" s="1" t="s">
        <v>148</v>
      </c>
      <c r="B80" s="9" t="s">
        <v>101</v>
      </c>
      <c r="C80" s="2" t="s">
        <v>122</v>
      </c>
      <c r="D80" s="2" t="s">
        <v>131</v>
      </c>
      <c r="E80" s="7">
        <v>41854</v>
      </c>
      <c r="F80" s="7">
        <v>42079</v>
      </c>
      <c r="G80" s="8">
        <f>F80-E80</f>
        <v>225</v>
      </c>
    </row>
    <row r="81" spans="1:7">
      <c r="A81" s="1" t="s">
        <v>149</v>
      </c>
      <c r="B81" s="9" t="s">
        <v>101</v>
      </c>
      <c r="C81" s="2" t="s">
        <v>102</v>
      </c>
      <c r="D81" s="2" t="s">
        <v>133</v>
      </c>
      <c r="E81" s="7">
        <v>41865</v>
      </c>
      <c r="F81" s="7">
        <v>42079</v>
      </c>
      <c r="G81" s="8">
        <f t="shared" ref="G81" si="7">F81-E81</f>
        <v>214</v>
      </c>
    </row>
    <row r="82" spans="1:7">
      <c r="A82" s="1" t="s">
        <v>100</v>
      </c>
      <c r="B82" s="9" t="s">
        <v>101</v>
      </c>
      <c r="C82" s="2" t="s">
        <v>102</v>
      </c>
      <c r="D82" s="2" t="s">
        <v>103</v>
      </c>
      <c r="E82" s="7">
        <v>41880</v>
      </c>
      <c r="F82" s="7">
        <v>42101</v>
      </c>
      <c r="G82" s="8">
        <f>F82-E82</f>
        <v>221</v>
      </c>
    </row>
    <row r="83" spans="1:7">
      <c r="A83" s="1" t="s">
        <v>150</v>
      </c>
      <c r="B83" s="9" t="s">
        <v>101</v>
      </c>
      <c r="C83" s="2" t="s">
        <v>122</v>
      </c>
      <c r="D83" s="2" t="s">
        <v>136</v>
      </c>
      <c r="E83" s="7">
        <v>41907</v>
      </c>
      <c r="F83" s="7">
        <v>42122</v>
      </c>
      <c r="G83" s="8">
        <f t="shared" ref="G83" si="8">F83-E83</f>
        <v>215</v>
      </c>
    </row>
    <row r="84" spans="1:7">
      <c r="A84" s="1" t="s">
        <v>151</v>
      </c>
      <c r="B84" s="9" t="s">
        <v>101</v>
      </c>
      <c r="C84" s="2" t="s">
        <v>122</v>
      </c>
      <c r="D84" s="2" t="s">
        <v>136</v>
      </c>
      <c r="E84" s="7">
        <v>41907</v>
      </c>
      <c r="F84" s="7" t="s">
        <v>259</v>
      </c>
      <c r="G84" s="8">
        <v>24</v>
      </c>
    </row>
    <row r="85" spans="1:7">
      <c r="A85" s="1" t="s">
        <v>152</v>
      </c>
      <c r="B85" s="9" t="s">
        <v>101</v>
      </c>
      <c r="C85" s="2" t="s">
        <v>102</v>
      </c>
      <c r="D85" s="2" t="s">
        <v>138</v>
      </c>
      <c r="E85" s="7">
        <v>41928</v>
      </c>
      <c r="F85" s="7">
        <v>42182</v>
      </c>
      <c r="G85" s="8">
        <f>F85-E85</f>
        <v>254</v>
      </c>
    </row>
    <row r="86" spans="1:7">
      <c r="A86" s="1" t="s">
        <v>153</v>
      </c>
      <c r="B86" s="9" t="s">
        <v>101</v>
      </c>
      <c r="C86" s="2" t="s">
        <v>102</v>
      </c>
      <c r="D86" s="2" t="s">
        <v>154</v>
      </c>
      <c r="E86" s="7">
        <v>41950</v>
      </c>
      <c r="F86" s="7">
        <v>42182</v>
      </c>
      <c r="G86" s="8">
        <f>F86-E86</f>
        <v>232</v>
      </c>
    </row>
    <row r="87" spans="1:7">
      <c r="A87" s="1" t="s">
        <v>148</v>
      </c>
      <c r="B87" s="9" t="s">
        <v>101</v>
      </c>
      <c r="C87" s="2" t="s">
        <v>128</v>
      </c>
      <c r="D87" s="2" t="s">
        <v>155</v>
      </c>
      <c r="E87" s="7">
        <v>41974</v>
      </c>
      <c r="F87" s="7" t="s">
        <v>260</v>
      </c>
      <c r="G87" s="8">
        <v>180</v>
      </c>
    </row>
    <row r="88" spans="1:7">
      <c r="A88" s="1" t="s">
        <v>156</v>
      </c>
      <c r="B88" s="9" t="s">
        <v>101</v>
      </c>
      <c r="C88" s="2" t="s">
        <v>128</v>
      </c>
      <c r="D88" s="2" t="s">
        <v>157</v>
      </c>
      <c r="E88" s="7">
        <v>42027</v>
      </c>
      <c r="F88" s="7">
        <v>42184</v>
      </c>
      <c r="G88" s="8">
        <f t="shared" ref="G88:G96" si="9">F88-E88</f>
        <v>157</v>
      </c>
    </row>
    <row r="89" spans="1:7">
      <c r="A89" s="1" t="s">
        <v>158</v>
      </c>
      <c r="B89" s="9" t="s">
        <v>159</v>
      </c>
      <c r="C89" s="2" t="s">
        <v>122</v>
      </c>
      <c r="D89" s="2" t="s">
        <v>160</v>
      </c>
      <c r="E89" s="7">
        <v>41839</v>
      </c>
      <c r="F89" s="7">
        <v>42079</v>
      </c>
      <c r="G89" s="8">
        <f t="shared" si="9"/>
        <v>240</v>
      </c>
    </row>
    <row r="90" spans="1:7">
      <c r="A90" s="1" t="s">
        <v>161</v>
      </c>
      <c r="B90" s="9" t="s">
        <v>159</v>
      </c>
      <c r="C90" s="2" t="s">
        <v>102</v>
      </c>
      <c r="D90" s="2" t="s">
        <v>162</v>
      </c>
      <c r="E90" s="7">
        <v>41854</v>
      </c>
      <c r="F90" s="7">
        <v>42079</v>
      </c>
      <c r="G90" s="8">
        <f t="shared" si="9"/>
        <v>225</v>
      </c>
    </row>
    <row r="91" spans="1:7">
      <c r="A91" s="1" t="s">
        <v>163</v>
      </c>
      <c r="B91" s="9" t="s">
        <v>164</v>
      </c>
      <c r="C91" s="2" t="s">
        <v>122</v>
      </c>
      <c r="D91" s="2" t="s">
        <v>103</v>
      </c>
      <c r="E91" s="7">
        <v>41880</v>
      </c>
      <c r="F91" s="7">
        <v>42101</v>
      </c>
      <c r="G91" s="8">
        <f t="shared" si="9"/>
        <v>221</v>
      </c>
    </row>
    <row r="92" spans="1:7">
      <c r="A92" s="1" t="s">
        <v>165</v>
      </c>
      <c r="B92" s="9" t="s">
        <v>164</v>
      </c>
      <c r="C92" s="2" t="s">
        <v>102</v>
      </c>
      <c r="D92" s="2" t="s">
        <v>103</v>
      </c>
      <c r="E92" s="7">
        <v>41880</v>
      </c>
      <c r="F92" s="7">
        <v>42101</v>
      </c>
      <c r="G92" s="8">
        <f t="shared" si="9"/>
        <v>221</v>
      </c>
    </row>
    <row r="93" spans="1:7">
      <c r="A93" s="1" t="s">
        <v>166</v>
      </c>
      <c r="B93" s="9" t="s">
        <v>164</v>
      </c>
      <c r="C93" s="2" t="s">
        <v>102</v>
      </c>
      <c r="D93" s="2" t="s">
        <v>154</v>
      </c>
      <c r="E93" s="7">
        <v>41950</v>
      </c>
      <c r="F93" s="7">
        <v>42182</v>
      </c>
      <c r="G93" s="8">
        <f t="shared" si="9"/>
        <v>232</v>
      </c>
    </row>
    <row r="94" spans="1:7">
      <c r="A94" s="1" t="s">
        <v>167</v>
      </c>
      <c r="B94" s="9" t="s">
        <v>164</v>
      </c>
      <c r="C94" s="2" t="s">
        <v>122</v>
      </c>
      <c r="D94" s="2" t="s">
        <v>143</v>
      </c>
      <c r="E94" s="7">
        <v>42000</v>
      </c>
      <c r="F94" s="7">
        <v>42184</v>
      </c>
      <c r="G94" s="8">
        <f t="shared" si="9"/>
        <v>184</v>
      </c>
    </row>
    <row r="95" spans="1:7">
      <c r="A95" s="1" t="s">
        <v>168</v>
      </c>
      <c r="B95" s="9" t="s">
        <v>164</v>
      </c>
      <c r="C95" s="2" t="s">
        <v>122</v>
      </c>
      <c r="D95" s="2" t="s">
        <v>169</v>
      </c>
      <c r="E95" s="7">
        <v>42000</v>
      </c>
      <c r="F95" s="7">
        <v>42184</v>
      </c>
      <c r="G95" s="8">
        <f t="shared" si="9"/>
        <v>184</v>
      </c>
    </row>
    <row r="96" spans="1:7">
      <c r="A96" s="4" t="s">
        <v>170</v>
      </c>
      <c r="B96" s="11" t="s">
        <v>171</v>
      </c>
      <c r="C96" s="3" t="s">
        <v>122</v>
      </c>
      <c r="D96" s="3" t="s">
        <v>172</v>
      </c>
      <c r="E96" s="12">
        <v>42050</v>
      </c>
      <c r="F96" s="12">
        <v>42184</v>
      </c>
      <c r="G96" s="13">
        <f t="shared" si="9"/>
        <v>134</v>
      </c>
    </row>
    <row r="97" spans="1:7">
      <c r="C97" s="1"/>
      <c r="D97" s="1"/>
      <c r="E97" s="1"/>
      <c r="F97" s="1"/>
      <c r="G97" s="1"/>
    </row>
    <row r="98" spans="1:7">
      <c r="C98" s="1"/>
      <c r="D98" s="1"/>
      <c r="E98" s="1"/>
      <c r="F98" s="1"/>
      <c r="G98" s="1"/>
    </row>
    <row r="99" spans="1:7">
      <c r="C99" s="1"/>
      <c r="D99" s="1"/>
      <c r="E99" s="1"/>
      <c r="F99" s="1"/>
      <c r="G99" s="1"/>
    </row>
    <row r="100" spans="1:7" ht="16" thickBot="1">
      <c r="A100" s="5" t="s">
        <v>173</v>
      </c>
      <c r="B100" s="5" t="s">
        <v>174</v>
      </c>
      <c r="C100" s="6" t="s">
        <v>116</v>
      </c>
      <c r="D100" s="6" t="s">
        <v>117</v>
      </c>
      <c r="E100" s="6" t="s">
        <v>118</v>
      </c>
      <c r="F100" s="6" t="s">
        <v>253</v>
      </c>
      <c r="G100" s="6" t="s">
        <v>119</v>
      </c>
    </row>
    <row r="101" spans="1:7" ht="16" thickTop="1">
      <c r="A101" s="1" t="s">
        <v>175</v>
      </c>
      <c r="B101" s="9" t="s">
        <v>176</v>
      </c>
      <c r="C101" s="2" t="s">
        <v>177</v>
      </c>
      <c r="D101" s="2" t="s">
        <v>178</v>
      </c>
      <c r="E101" s="7">
        <v>40611</v>
      </c>
      <c r="F101" s="7">
        <v>40736</v>
      </c>
      <c r="G101" s="8">
        <f t="shared" ref="G101:G102" si="10">F101-E101</f>
        <v>125</v>
      </c>
    </row>
    <row r="102" spans="1:7">
      <c r="A102" s="1" t="s">
        <v>179</v>
      </c>
      <c r="B102" s="9" t="s">
        <v>180</v>
      </c>
      <c r="C102" s="2" t="s">
        <v>102</v>
      </c>
      <c r="D102" s="2" t="s">
        <v>181</v>
      </c>
      <c r="E102" s="7">
        <v>40611</v>
      </c>
      <c r="F102" s="7">
        <v>40717</v>
      </c>
      <c r="G102" s="8">
        <f t="shared" si="10"/>
        <v>106</v>
      </c>
    </row>
    <row r="103" spans="1:7">
      <c r="A103" s="1" t="s">
        <v>182</v>
      </c>
      <c r="B103" s="9" t="s">
        <v>180</v>
      </c>
      <c r="C103" s="2" t="s">
        <v>102</v>
      </c>
      <c r="D103" s="2" t="s">
        <v>183</v>
      </c>
      <c r="E103" s="7">
        <v>40636</v>
      </c>
      <c r="F103" s="7" t="s">
        <v>257</v>
      </c>
      <c r="G103" s="8">
        <v>120</v>
      </c>
    </row>
    <row r="104" spans="1:7">
      <c r="A104" s="1" t="s">
        <v>184</v>
      </c>
      <c r="B104" s="9" t="s">
        <v>176</v>
      </c>
      <c r="C104" s="2" t="s">
        <v>102</v>
      </c>
      <c r="D104" s="2" t="s">
        <v>185</v>
      </c>
      <c r="E104" s="7">
        <v>40636</v>
      </c>
      <c r="F104" s="7">
        <v>40756</v>
      </c>
      <c r="G104" s="8">
        <f t="shared" ref="G104" si="11">F104-E104</f>
        <v>120</v>
      </c>
    </row>
    <row r="105" spans="1:7">
      <c r="A105" s="1" t="s">
        <v>186</v>
      </c>
      <c r="B105" s="9" t="s">
        <v>15</v>
      </c>
      <c r="C105" s="2" t="s">
        <v>1</v>
      </c>
      <c r="D105" s="2" t="s">
        <v>187</v>
      </c>
      <c r="E105" s="7">
        <v>40652</v>
      </c>
      <c r="F105" s="7" t="s">
        <v>258</v>
      </c>
      <c r="G105" s="8">
        <v>73</v>
      </c>
    </row>
    <row r="106" spans="1:7">
      <c r="A106" s="1" t="s">
        <v>188</v>
      </c>
      <c r="B106" s="9" t="s">
        <v>176</v>
      </c>
      <c r="C106" s="2" t="s">
        <v>102</v>
      </c>
      <c r="D106" s="2" t="s">
        <v>189</v>
      </c>
      <c r="E106" s="7">
        <v>40658</v>
      </c>
      <c r="F106" s="7">
        <v>40780</v>
      </c>
      <c r="G106" s="8">
        <f>F106-E106</f>
        <v>122</v>
      </c>
    </row>
    <row r="107" spans="1:7">
      <c r="A107" s="1" t="s">
        <v>190</v>
      </c>
      <c r="B107" s="9" t="s">
        <v>180</v>
      </c>
      <c r="C107" s="2" t="s">
        <v>191</v>
      </c>
      <c r="D107" s="2" t="s">
        <v>192</v>
      </c>
      <c r="E107" s="7">
        <v>40658</v>
      </c>
      <c r="F107" s="7">
        <v>40780</v>
      </c>
      <c r="G107" s="8">
        <f>F107-E107</f>
        <v>122</v>
      </c>
    </row>
    <row r="108" spans="1:7">
      <c r="A108" s="1" t="s">
        <v>193</v>
      </c>
      <c r="B108" s="9" t="s">
        <v>194</v>
      </c>
      <c r="C108" s="2" t="s">
        <v>102</v>
      </c>
      <c r="D108" s="2" t="s">
        <v>189</v>
      </c>
      <c r="E108" s="7">
        <v>40658</v>
      </c>
      <c r="F108" s="7">
        <v>40780</v>
      </c>
      <c r="G108" s="8">
        <f>F108-E108</f>
        <v>122</v>
      </c>
    </row>
    <row r="109" spans="1:7">
      <c r="A109" s="1" t="s">
        <v>195</v>
      </c>
      <c r="B109" s="9" t="s">
        <v>180</v>
      </c>
      <c r="C109" s="2" t="s">
        <v>102</v>
      </c>
      <c r="D109" s="2" t="s">
        <v>189</v>
      </c>
      <c r="E109" s="7">
        <v>40658</v>
      </c>
      <c r="F109" s="7">
        <v>40780</v>
      </c>
      <c r="G109" s="8">
        <f t="shared" ref="G109:G129" si="12">F109-E109</f>
        <v>122</v>
      </c>
    </row>
    <row r="110" spans="1:7">
      <c r="A110" s="1" t="s">
        <v>196</v>
      </c>
      <c r="B110" s="9" t="s">
        <v>176</v>
      </c>
      <c r="C110" s="2" t="s">
        <v>102</v>
      </c>
      <c r="D110" s="2" t="s">
        <v>189</v>
      </c>
      <c r="E110" s="7">
        <v>40658</v>
      </c>
      <c r="F110" s="7">
        <v>40780</v>
      </c>
      <c r="G110" s="8">
        <f t="shared" si="12"/>
        <v>122</v>
      </c>
    </row>
    <row r="111" spans="1:7">
      <c r="A111" s="1" t="s">
        <v>197</v>
      </c>
      <c r="B111" s="9" t="s">
        <v>180</v>
      </c>
      <c r="C111" s="2" t="s">
        <v>102</v>
      </c>
      <c r="D111" s="2" t="s">
        <v>198</v>
      </c>
      <c r="E111" s="7">
        <v>40659</v>
      </c>
      <c r="F111" s="7">
        <v>40784</v>
      </c>
      <c r="G111" s="8">
        <f t="shared" si="12"/>
        <v>125</v>
      </c>
    </row>
    <row r="112" spans="1:7">
      <c r="A112" s="1" t="s">
        <v>199</v>
      </c>
      <c r="B112" s="9" t="s">
        <v>180</v>
      </c>
      <c r="C112" s="2" t="s">
        <v>102</v>
      </c>
      <c r="D112" s="2" t="s">
        <v>198</v>
      </c>
      <c r="E112" s="7">
        <v>40659</v>
      </c>
      <c r="F112" s="7">
        <v>40784</v>
      </c>
      <c r="G112" s="8">
        <f t="shared" si="12"/>
        <v>125</v>
      </c>
    </row>
    <row r="113" spans="1:7">
      <c r="A113" s="1" t="s">
        <v>200</v>
      </c>
      <c r="B113" s="9" t="s">
        <v>15</v>
      </c>
      <c r="C113" s="2" t="s">
        <v>1</v>
      </c>
      <c r="D113" s="2" t="s">
        <v>201</v>
      </c>
      <c r="E113" s="7">
        <v>40672</v>
      </c>
      <c r="F113" s="7">
        <v>40798</v>
      </c>
      <c r="G113" s="8">
        <f t="shared" si="12"/>
        <v>126</v>
      </c>
    </row>
    <row r="114" spans="1:7">
      <c r="A114" s="1" t="s">
        <v>200</v>
      </c>
      <c r="B114" s="9" t="s">
        <v>15</v>
      </c>
      <c r="C114" s="2" t="s">
        <v>1</v>
      </c>
      <c r="D114" s="2" t="s">
        <v>202</v>
      </c>
      <c r="E114" s="7">
        <v>40675</v>
      </c>
      <c r="F114" s="7">
        <v>40798</v>
      </c>
      <c r="G114" s="8">
        <f t="shared" si="12"/>
        <v>123</v>
      </c>
    </row>
    <row r="115" spans="1:7">
      <c r="A115" s="1" t="s">
        <v>203</v>
      </c>
      <c r="B115" s="9" t="s">
        <v>15</v>
      </c>
      <c r="C115" s="2" t="s">
        <v>1</v>
      </c>
      <c r="D115" s="2" t="s">
        <v>204</v>
      </c>
      <c r="E115" s="7">
        <v>40682</v>
      </c>
      <c r="F115" s="7" t="s">
        <v>255</v>
      </c>
      <c r="G115" s="8">
        <v>60</v>
      </c>
    </row>
    <row r="116" spans="1:7">
      <c r="A116" s="1" t="s">
        <v>205</v>
      </c>
      <c r="B116" s="9" t="s">
        <v>15</v>
      </c>
      <c r="C116" s="2" t="s">
        <v>1</v>
      </c>
      <c r="D116" s="2" t="s">
        <v>204</v>
      </c>
      <c r="E116" s="7">
        <v>40682</v>
      </c>
      <c r="F116" s="7" t="s">
        <v>254</v>
      </c>
      <c r="G116" s="8">
        <v>85</v>
      </c>
    </row>
    <row r="117" spans="1:7">
      <c r="A117" s="1" t="s">
        <v>206</v>
      </c>
      <c r="B117" s="9" t="s">
        <v>180</v>
      </c>
      <c r="C117" s="2" t="s">
        <v>102</v>
      </c>
      <c r="D117" s="2" t="s">
        <v>207</v>
      </c>
      <c r="E117" s="7">
        <v>40696</v>
      </c>
      <c r="F117" s="7">
        <v>40819</v>
      </c>
      <c r="G117" s="8">
        <f t="shared" si="12"/>
        <v>123</v>
      </c>
    </row>
    <row r="118" spans="1:7">
      <c r="A118" s="1" t="s">
        <v>208</v>
      </c>
      <c r="B118" s="9" t="s">
        <v>180</v>
      </c>
      <c r="C118" s="2" t="s">
        <v>102</v>
      </c>
      <c r="D118" s="2" t="s">
        <v>209</v>
      </c>
      <c r="E118" s="7">
        <v>40697</v>
      </c>
      <c r="F118" s="7">
        <v>40812</v>
      </c>
      <c r="G118" s="8">
        <f t="shared" si="12"/>
        <v>115</v>
      </c>
    </row>
    <row r="119" spans="1:7">
      <c r="A119" s="1" t="s">
        <v>206</v>
      </c>
      <c r="B119" s="9" t="s">
        <v>180</v>
      </c>
      <c r="C119" s="2" t="s">
        <v>102</v>
      </c>
      <c r="D119" s="2" t="s">
        <v>209</v>
      </c>
      <c r="E119" s="7">
        <v>40697</v>
      </c>
      <c r="F119" s="7">
        <v>40819</v>
      </c>
      <c r="G119" s="8">
        <f t="shared" si="12"/>
        <v>122</v>
      </c>
    </row>
    <row r="120" spans="1:7">
      <c r="A120" s="1" t="s">
        <v>200</v>
      </c>
      <c r="B120" s="9" t="s">
        <v>15</v>
      </c>
      <c r="C120" s="2" t="s">
        <v>1</v>
      </c>
      <c r="D120" s="2" t="s">
        <v>210</v>
      </c>
      <c r="E120" s="7">
        <v>40703</v>
      </c>
      <c r="F120" s="7">
        <v>40827</v>
      </c>
      <c r="G120" s="8">
        <f t="shared" si="12"/>
        <v>124</v>
      </c>
    </row>
    <row r="121" spans="1:7">
      <c r="A121" s="1" t="s">
        <v>211</v>
      </c>
      <c r="B121" s="9" t="s">
        <v>15</v>
      </c>
      <c r="C121" s="2" t="s">
        <v>1</v>
      </c>
      <c r="D121" s="2" t="s">
        <v>212</v>
      </c>
      <c r="E121" s="7">
        <v>40703</v>
      </c>
      <c r="F121" s="7">
        <v>40827</v>
      </c>
      <c r="G121" s="8">
        <f t="shared" si="12"/>
        <v>124</v>
      </c>
    </row>
    <row r="122" spans="1:7">
      <c r="A122" s="1" t="s">
        <v>205</v>
      </c>
      <c r="B122" s="9" t="s">
        <v>15</v>
      </c>
      <c r="C122" s="2" t="s">
        <v>1</v>
      </c>
      <c r="D122" s="2" t="s">
        <v>210</v>
      </c>
      <c r="E122" s="7">
        <v>40703</v>
      </c>
      <c r="F122" s="7" t="s">
        <v>256</v>
      </c>
      <c r="G122" s="8">
        <v>50</v>
      </c>
    </row>
    <row r="123" spans="1:7">
      <c r="A123" s="1" t="s">
        <v>213</v>
      </c>
      <c r="B123" s="9" t="s">
        <v>180</v>
      </c>
      <c r="C123" s="2" t="s">
        <v>102</v>
      </c>
      <c r="D123" s="2" t="s">
        <v>210</v>
      </c>
      <c r="E123" s="7">
        <v>40703</v>
      </c>
      <c r="F123" s="7">
        <v>40827</v>
      </c>
      <c r="G123" s="8">
        <f t="shared" si="12"/>
        <v>124</v>
      </c>
    </row>
    <row r="124" spans="1:7">
      <c r="A124" s="1" t="s">
        <v>214</v>
      </c>
      <c r="B124" s="9" t="s">
        <v>15</v>
      </c>
      <c r="C124" s="2" t="s">
        <v>1</v>
      </c>
      <c r="D124" s="2" t="s">
        <v>215</v>
      </c>
      <c r="E124" s="7">
        <v>40707</v>
      </c>
      <c r="F124" s="7">
        <v>40833</v>
      </c>
      <c r="G124" s="8">
        <f t="shared" si="12"/>
        <v>126</v>
      </c>
    </row>
    <row r="125" spans="1:7">
      <c r="A125" s="1" t="s">
        <v>216</v>
      </c>
      <c r="B125" s="9" t="s">
        <v>15</v>
      </c>
      <c r="C125" s="2" t="s">
        <v>1</v>
      </c>
      <c r="D125" s="2" t="s">
        <v>215</v>
      </c>
      <c r="E125" s="7">
        <v>40707</v>
      </c>
      <c r="F125" s="7">
        <v>40809</v>
      </c>
      <c r="G125" s="8">
        <f t="shared" si="12"/>
        <v>102</v>
      </c>
    </row>
    <row r="126" spans="1:7">
      <c r="A126" s="1" t="s">
        <v>217</v>
      </c>
      <c r="B126" s="9" t="s">
        <v>101</v>
      </c>
      <c r="C126" s="2" t="s">
        <v>122</v>
      </c>
      <c r="D126" s="2" t="s">
        <v>181</v>
      </c>
      <c r="E126" s="7">
        <v>40611</v>
      </c>
      <c r="F126" s="7">
        <v>40736</v>
      </c>
      <c r="G126" s="8">
        <f t="shared" si="12"/>
        <v>125</v>
      </c>
    </row>
    <row r="127" spans="1:7">
      <c r="A127" s="1" t="s">
        <v>218</v>
      </c>
      <c r="B127" s="9" t="s">
        <v>101</v>
      </c>
      <c r="C127" s="2" t="s">
        <v>102</v>
      </c>
      <c r="D127" s="2" t="s">
        <v>181</v>
      </c>
      <c r="E127" s="7">
        <v>40611</v>
      </c>
      <c r="F127" s="7">
        <v>40717</v>
      </c>
      <c r="G127" s="8">
        <f t="shared" si="12"/>
        <v>106</v>
      </c>
    </row>
    <row r="128" spans="1:7">
      <c r="A128" s="1" t="s">
        <v>218</v>
      </c>
      <c r="B128" s="9" t="s">
        <v>101</v>
      </c>
      <c r="C128" s="2" t="s">
        <v>102</v>
      </c>
      <c r="D128" s="2" t="s">
        <v>183</v>
      </c>
      <c r="E128" s="7">
        <v>40636</v>
      </c>
      <c r="F128" s="7">
        <v>40756</v>
      </c>
      <c r="G128" s="8">
        <f t="shared" si="12"/>
        <v>120</v>
      </c>
    </row>
    <row r="129" spans="1:7">
      <c r="A129" s="1" t="s">
        <v>152</v>
      </c>
      <c r="B129" s="9" t="s">
        <v>101</v>
      </c>
      <c r="C129" s="2" t="s">
        <v>102</v>
      </c>
      <c r="D129" s="2" t="s">
        <v>219</v>
      </c>
      <c r="E129" s="7">
        <v>40652</v>
      </c>
      <c r="F129" s="7">
        <v>40774</v>
      </c>
      <c r="G129" s="8">
        <f t="shared" si="12"/>
        <v>122</v>
      </c>
    </row>
    <row r="130" spans="1:7">
      <c r="A130" s="1" t="s">
        <v>217</v>
      </c>
      <c r="B130" s="9" t="s">
        <v>101</v>
      </c>
      <c r="C130" s="2" t="s">
        <v>122</v>
      </c>
      <c r="D130" s="2" t="s">
        <v>192</v>
      </c>
      <c r="E130" s="7">
        <v>40658</v>
      </c>
      <c r="F130" s="7">
        <v>40780</v>
      </c>
      <c r="G130" s="8">
        <f>F130-E130</f>
        <v>122</v>
      </c>
    </row>
    <row r="131" spans="1:7">
      <c r="A131" s="1" t="s">
        <v>220</v>
      </c>
      <c r="B131" s="9" t="s">
        <v>101</v>
      </c>
      <c r="C131" s="2" t="s">
        <v>102</v>
      </c>
      <c r="D131" s="2" t="s">
        <v>198</v>
      </c>
      <c r="E131" s="7">
        <v>40659</v>
      </c>
      <c r="F131" s="7">
        <v>40784</v>
      </c>
      <c r="G131" s="8">
        <f>F131-E131</f>
        <v>125</v>
      </c>
    </row>
    <row r="132" spans="1:7">
      <c r="A132" s="1" t="s">
        <v>148</v>
      </c>
      <c r="B132" s="9" t="s">
        <v>101</v>
      </c>
      <c r="C132" s="2" t="s">
        <v>122</v>
      </c>
      <c r="D132" s="2" t="s">
        <v>201</v>
      </c>
      <c r="E132" s="7">
        <v>40672</v>
      </c>
      <c r="F132" s="7">
        <v>40798</v>
      </c>
      <c r="G132" s="8">
        <f>F132-E132</f>
        <v>126</v>
      </c>
    </row>
    <row r="133" spans="1:7">
      <c r="A133" s="1" t="s">
        <v>151</v>
      </c>
      <c r="B133" s="9" t="s">
        <v>101</v>
      </c>
      <c r="C133" s="2" t="s">
        <v>128</v>
      </c>
      <c r="D133" s="2" t="s">
        <v>202</v>
      </c>
      <c r="E133" s="7">
        <v>40675</v>
      </c>
      <c r="F133" s="7">
        <v>40798</v>
      </c>
      <c r="G133" s="8">
        <f t="shared" ref="G133:G136" si="13">F133-E133</f>
        <v>123</v>
      </c>
    </row>
    <row r="134" spans="1:7">
      <c r="A134" s="1" t="s">
        <v>221</v>
      </c>
      <c r="B134" s="9" t="s">
        <v>101</v>
      </c>
      <c r="C134" s="2" t="s">
        <v>122</v>
      </c>
      <c r="D134" s="2" t="s">
        <v>204</v>
      </c>
      <c r="E134" s="7">
        <v>40682</v>
      </c>
      <c r="F134" s="7">
        <v>40805</v>
      </c>
      <c r="G134" s="8">
        <f t="shared" si="13"/>
        <v>123</v>
      </c>
    </row>
    <row r="135" spans="1:7">
      <c r="A135" s="1" t="s">
        <v>16</v>
      </c>
      <c r="B135" s="9" t="s">
        <v>17</v>
      </c>
      <c r="C135" s="2" t="s">
        <v>122</v>
      </c>
      <c r="D135" s="2" t="s">
        <v>204</v>
      </c>
      <c r="E135" s="7">
        <v>40682</v>
      </c>
      <c r="F135" s="7">
        <v>40805</v>
      </c>
      <c r="G135" s="8">
        <f t="shared" si="13"/>
        <v>123</v>
      </c>
    </row>
    <row r="136" spans="1:7">
      <c r="A136" s="1" t="s">
        <v>222</v>
      </c>
      <c r="B136" s="9" t="s">
        <v>18</v>
      </c>
      <c r="C136" s="2" t="s">
        <v>122</v>
      </c>
      <c r="D136" s="2" t="s">
        <v>204</v>
      </c>
      <c r="E136" s="7">
        <v>40682</v>
      </c>
      <c r="F136" s="7">
        <v>40805</v>
      </c>
      <c r="G136" s="8">
        <f t="shared" si="13"/>
        <v>123</v>
      </c>
    </row>
    <row r="137" spans="1:7">
      <c r="A137" s="1" t="s">
        <v>223</v>
      </c>
      <c r="B137" s="9" t="s">
        <v>17</v>
      </c>
      <c r="C137" s="2" t="s">
        <v>122</v>
      </c>
      <c r="D137" s="2" t="s">
        <v>204</v>
      </c>
      <c r="E137" s="7">
        <v>40682</v>
      </c>
      <c r="F137" s="7">
        <v>40805</v>
      </c>
      <c r="G137" s="8">
        <f>F137-E137</f>
        <v>123</v>
      </c>
    </row>
    <row r="138" spans="1:7">
      <c r="A138" s="1" t="s">
        <v>224</v>
      </c>
      <c r="B138" s="9" t="s">
        <v>18</v>
      </c>
      <c r="C138" s="2" t="s">
        <v>122</v>
      </c>
      <c r="D138" s="2" t="s">
        <v>204</v>
      </c>
      <c r="E138" s="7">
        <v>40682</v>
      </c>
      <c r="F138" s="7">
        <v>40805</v>
      </c>
      <c r="G138" s="8">
        <f>F138-E138</f>
        <v>123</v>
      </c>
    </row>
    <row r="139" spans="1:7">
      <c r="A139" s="1" t="s">
        <v>222</v>
      </c>
      <c r="B139" s="9" t="s">
        <v>18</v>
      </c>
      <c r="C139" s="2" t="s">
        <v>122</v>
      </c>
      <c r="D139" s="2" t="s">
        <v>210</v>
      </c>
      <c r="E139" s="7">
        <v>40703</v>
      </c>
      <c r="F139" s="7">
        <v>40827</v>
      </c>
      <c r="G139" s="8">
        <f>F139-E139</f>
        <v>124</v>
      </c>
    </row>
    <row r="140" spans="1:7">
      <c r="A140" s="1" t="s">
        <v>225</v>
      </c>
      <c r="B140" s="9" t="s">
        <v>18</v>
      </c>
      <c r="C140" s="2" t="s">
        <v>102</v>
      </c>
      <c r="D140" s="2" t="s">
        <v>226</v>
      </c>
      <c r="E140" s="7">
        <v>40703</v>
      </c>
      <c r="F140" s="7">
        <v>40827</v>
      </c>
      <c r="G140" s="8">
        <f>F140-E140</f>
        <v>124</v>
      </c>
    </row>
    <row r="141" spans="1:7">
      <c r="A141" s="1" t="s">
        <v>220</v>
      </c>
      <c r="B141" s="9" t="s">
        <v>18</v>
      </c>
      <c r="C141" s="2" t="s">
        <v>102</v>
      </c>
      <c r="D141" s="2" t="s">
        <v>215</v>
      </c>
      <c r="E141" s="7">
        <v>40707</v>
      </c>
      <c r="F141" s="7">
        <v>40833</v>
      </c>
      <c r="G141" s="8">
        <f t="shared" ref="G141" si="14">F141-E141</f>
        <v>126</v>
      </c>
    </row>
    <row r="142" spans="1:7">
      <c r="A142" s="1" t="s">
        <v>221</v>
      </c>
      <c r="B142" s="9" t="s">
        <v>18</v>
      </c>
      <c r="C142" s="2" t="s">
        <v>122</v>
      </c>
      <c r="D142" s="2" t="s">
        <v>227</v>
      </c>
      <c r="E142" s="7">
        <v>40708</v>
      </c>
      <c r="F142" s="7">
        <v>40833</v>
      </c>
      <c r="G142" s="8">
        <f>F142-E142</f>
        <v>125</v>
      </c>
    </row>
    <row r="143" spans="1:7">
      <c r="A143" s="1" t="s">
        <v>100</v>
      </c>
      <c r="B143" s="9" t="s">
        <v>18</v>
      </c>
      <c r="C143" s="2" t="s">
        <v>102</v>
      </c>
      <c r="D143" s="2" t="s">
        <v>227</v>
      </c>
      <c r="E143" s="7">
        <v>40708</v>
      </c>
      <c r="F143" s="7">
        <v>40833</v>
      </c>
      <c r="G143" s="8">
        <f>F143-E143</f>
        <v>125</v>
      </c>
    </row>
    <row r="144" spans="1:7">
      <c r="A144" s="1" t="s">
        <v>228</v>
      </c>
      <c r="B144" s="9" t="s">
        <v>229</v>
      </c>
      <c r="C144" s="2" t="s">
        <v>122</v>
      </c>
      <c r="D144" s="2" t="s">
        <v>219</v>
      </c>
      <c r="E144" s="7">
        <v>40652</v>
      </c>
      <c r="F144" s="7">
        <v>40774</v>
      </c>
      <c r="G144" s="8">
        <f t="shared" ref="G144:G162" si="15">F144-E144</f>
        <v>122</v>
      </c>
    </row>
    <row r="145" spans="1:7">
      <c r="A145" s="1" t="s">
        <v>230</v>
      </c>
      <c r="B145" s="9" t="s">
        <v>229</v>
      </c>
      <c r="C145" s="2" t="s">
        <v>122</v>
      </c>
      <c r="D145" s="2" t="s">
        <v>219</v>
      </c>
      <c r="E145" s="7">
        <v>40652</v>
      </c>
      <c r="F145" s="7">
        <v>40774</v>
      </c>
      <c r="G145" s="8">
        <f t="shared" si="15"/>
        <v>122</v>
      </c>
    </row>
    <row r="146" spans="1:7">
      <c r="A146" s="20" t="s">
        <v>231</v>
      </c>
      <c r="B146" s="21" t="s">
        <v>229</v>
      </c>
      <c r="C146" s="22" t="s">
        <v>102</v>
      </c>
      <c r="D146" s="22" t="s">
        <v>192</v>
      </c>
      <c r="E146" s="23">
        <v>40658</v>
      </c>
      <c r="F146" s="23">
        <v>40780</v>
      </c>
      <c r="G146" s="24">
        <f t="shared" si="15"/>
        <v>122</v>
      </c>
    </row>
    <row r="147" spans="1:7">
      <c r="A147" s="20" t="s">
        <v>232</v>
      </c>
      <c r="B147" s="21" t="s">
        <v>229</v>
      </c>
      <c r="C147" s="22" t="s">
        <v>233</v>
      </c>
      <c r="D147" s="2" t="s">
        <v>198</v>
      </c>
      <c r="E147" s="7">
        <v>40659</v>
      </c>
      <c r="F147" s="7">
        <v>40784</v>
      </c>
      <c r="G147" s="8">
        <f t="shared" si="15"/>
        <v>125</v>
      </c>
    </row>
    <row r="148" spans="1:7">
      <c r="A148" s="1" t="s">
        <v>228</v>
      </c>
      <c r="B148" s="9" t="s">
        <v>234</v>
      </c>
      <c r="C148" s="2" t="s">
        <v>128</v>
      </c>
      <c r="D148" s="2" t="s">
        <v>235</v>
      </c>
      <c r="E148" s="7">
        <v>40672</v>
      </c>
      <c r="F148" s="7">
        <v>40798</v>
      </c>
      <c r="G148" s="8">
        <f t="shared" si="15"/>
        <v>126</v>
      </c>
    </row>
    <row r="149" spans="1:7">
      <c r="A149" s="20" t="s">
        <v>236</v>
      </c>
      <c r="B149" s="21" t="s">
        <v>229</v>
      </c>
      <c r="C149" s="22" t="s">
        <v>233</v>
      </c>
      <c r="D149" s="2" t="s">
        <v>235</v>
      </c>
      <c r="E149" s="7">
        <v>40672</v>
      </c>
      <c r="F149" s="7">
        <v>40798</v>
      </c>
      <c r="G149" s="8">
        <f t="shared" si="15"/>
        <v>126</v>
      </c>
    </row>
    <row r="150" spans="1:7">
      <c r="A150" s="1" t="s">
        <v>237</v>
      </c>
      <c r="B150" s="9" t="s">
        <v>238</v>
      </c>
      <c r="C150" s="2" t="s">
        <v>122</v>
      </c>
      <c r="D150" s="2" t="s">
        <v>239</v>
      </c>
      <c r="E150" s="7">
        <v>40682</v>
      </c>
      <c r="F150" s="7">
        <v>40805</v>
      </c>
      <c r="G150" s="8">
        <f t="shared" si="15"/>
        <v>123</v>
      </c>
    </row>
    <row r="151" spans="1:7">
      <c r="A151" s="1" t="s">
        <v>240</v>
      </c>
      <c r="B151" s="9" t="s">
        <v>241</v>
      </c>
      <c r="C151" s="2" t="s">
        <v>122</v>
      </c>
      <c r="D151" s="2" t="s">
        <v>204</v>
      </c>
      <c r="E151" s="7">
        <v>40682</v>
      </c>
      <c r="F151" s="7">
        <v>40805</v>
      </c>
      <c r="G151" s="8">
        <f t="shared" si="15"/>
        <v>123</v>
      </c>
    </row>
    <row r="152" spans="1:7">
      <c r="A152" s="20" t="s">
        <v>242</v>
      </c>
      <c r="B152" s="21" t="s">
        <v>229</v>
      </c>
      <c r="C152" s="22" t="s">
        <v>102</v>
      </c>
      <c r="D152" s="2" t="s">
        <v>204</v>
      </c>
      <c r="E152" s="7">
        <v>40682</v>
      </c>
      <c r="F152" s="7">
        <v>40805</v>
      </c>
      <c r="G152" s="8">
        <f t="shared" si="15"/>
        <v>123</v>
      </c>
    </row>
    <row r="153" spans="1:7">
      <c r="A153" s="20" t="s">
        <v>243</v>
      </c>
      <c r="B153" s="21" t="s">
        <v>229</v>
      </c>
      <c r="C153" s="22" t="s">
        <v>102</v>
      </c>
      <c r="D153" s="2" t="s">
        <v>204</v>
      </c>
      <c r="E153" s="7">
        <v>40682</v>
      </c>
      <c r="F153" s="7">
        <v>40805</v>
      </c>
      <c r="G153" s="8">
        <f t="shared" si="15"/>
        <v>123</v>
      </c>
    </row>
    <row r="154" spans="1:7">
      <c r="A154" s="20" t="s">
        <v>244</v>
      </c>
      <c r="B154" s="21" t="s">
        <v>229</v>
      </c>
      <c r="C154" s="22" t="s">
        <v>102</v>
      </c>
      <c r="D154" s="2" t="s">
        <v>204</v>
      </c>
      <c r="E154" s="7">
        <v>40682</v>
      </c>
      <c r="F154" s="7">
        <v>40805</v>
      </c>
      <c r="G154" s="8">
        <f t="shared" si="15"/>
        <v>123</v>
      </c>
    </row>
    <row r="155" spans="1:7">
      <c r="A155" s="20" t="s">
        <v>245</v>
      </c>
      <c r="B155" s="21" t="s">
        <v>229</v>
      </c>
      <c r="C155" s="22" t="s">
        <v>102</v>
      </c>
      <c r="D155" s="2" t="s">
        <v>246</v>
      </c>
      <c r="E155" s="7">
        <v>40696</v>
      </c>
      <c r="F155" s="7">
        <v>40819</v>
      </c>
      <c r="G155" s="8">
        <f t="shared" si="15"/>
        <v>123</v>
      </c>
    </row>
    <row r="156" spans="1:7">
      <c r="A156" s="1" t="s">
        <v>228</v>
      </c>
      <c r="B156" s="9" t="s">
        <v>229</v>
      </c>
      <c r="C156" s="2" t="s">
        <v>177</v>
      </c>
      <c r="D156" s="2" t="s">
        <v>247</v>
      </c>
      <c r="E156" s="7">
        <v>40697</v>
      </c>
      <c r="F156" s="7">
        <v>40819</v>
      </c>
      <c r="G156" s="8">
        <f t="shared" si="15"/>
        <v>122</v>
      </c>
    </row>
    <row r="157" spans="1:7">
      <c r="A157" s="1" t="s">
        <v>231</v>
      </c>
      <c r="B157" s="9" t="s">
        <v>241</v>
      </c>
      <c r="C157" s="2" t="s">
        <v>102</v>
      </c>
      <c r="D157" s="2" t="s">
        <v>209</v>
      </c>
      <c r="E157" s="7">
        <v>40697</v>
      </c>
      <c r="F157" s="7">
        <v>40819</v>
      </c>
      <c r="G157" s="8">
        <f t="shared" si="15"/>
        <v>122</v>
      </c>
    </row>
    <row r="158" spans="1:7">
      <c r="A158" s="1" t="s">
        <v>228</v>
      </c>
      <c r="B158" s="9" t="s">
        <v>229</v>
      </c>
      <c r="C158" s="2" t="s">
        <v>177</v>
      </c>
      <c r="D158" s="2" t="s">
        <v>210</v>
      </c>
      <c r="E158" s="7">
        <v>40703</v>
      </c>
      <c r="F158" s="7">
        <v>40827</v>
      </c>
      <c r="G158" s="8">
        <f t="shared" si="15"/>
        <v>124</v>
      </c>
    </row>
    <row r="159" spans="1:7">
      <c r="A159" s="1" t="s">
        <v>248</v>
      </c>
      <c r="B159" s="9" t="s">
        <v>229</v>
      </c>
      <c r="C159" s="2" t="s">
        <v>177</v>
      </c>
      <c r="D159" s="2" t="s">
        <v>226</v>
      </c>
      <c r="E159" s="7">
        <v>40703</v>
      </c>
      <c r="F159" s="7">
        <v>40827</v>
      </c>
      <c r="G159" s="8">
        <f t="shared" si="15"/>
        <v>124</v>
      </c>
    </row>
    <row r="160" spans="1:7">
      <c r="A160" s="1" t="s">
        <v>249</v>
      </c>
      <c r="B160" s="9" t="s">
        <v>229</v>
      </c>
      <c r="C160" s="2" t="s">
        <v>102</v>
      </c>
      <c r="D160" s="2" t="s">
        <v>226</v>
      </c>
      <c r="E160" s="7">
        <v>40703</v>
      </c>
      <c r="F160" s="7">
        <v>40827</v>
      </c>
      <c r="G160" s="8">
        <f t="shared" si="15"/>
        <v>124</v>
      </c>
    </row>
    <row r="161" spans="1:7">
      <c r="A161" s="1" t="s">
        <v>250</v>
      </c>
      <c r="B161" s="9" t="s">
        <v>229</v>
      </c>
      <c r="C161" s="2" t="s">
        <v>102</v>
      </c>
      <c r="D161" s="2" t="s">
        <v>226</v>
      </c>
      <c r="E161" s="7">
        <v>40703</v>
      </c>
      <c r="F161" s="7">
        <v>40827</v>
      </c>
      <c r="G161" s="8">
        <f t="shared" si="15"/>
        <v>124</v>
      </c>
    </row>
    <row r="162" spans="1:7">
      <c r="A162" s="4" t="s">
        <v>251</v>
      </c>
      <c r="B162" s="11" t="s">
        <v>229</v>
      </c>
      <c r="C162" s="3" t="s">
        <v>1</v>
      </c>
      <c r="D162" s="3" t="s">
        <v>252</v>
      </c>
      <c r="E162" s="12">
        <v>40708</v>
      </c>
      <c r="F162" s="12">
        <v>40833</v>
      </c>
      <c r="G162" s="13">
        <f t="shared" si="15"/>
        <v>125</v>
      </c>
    </row>
  </sheetData>
  <phoneticPr fontId="7"/>
  <pageMargins left="0.75" right="0.75" top="1" bottom="1" header="0.5" footer="0.5"/>
  <pageSetup scale="3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 EV6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CHMC</dc:creator>
  <cp:lastModifiedBy>CCHMC</cp:lastModifiedBy>
  <cp:lastPrinted>2016-04-10T19:33:51Z</cp:lastPrinted>
  <dcterms:created xsi:type="dcterms:W3CDTF">2016-02-01T23:39:44Z</dcterms:created>
  <dcterms:modified xsi:type="dcterms:W3CDTF">2017-01-24T16:27:20Z</dcterms:modified>
</cp:coreProperties>
</file>